
<file path=[Content_Types].xml><?xml version="1.0" encoding="utf-8"?>
<Types xmlns="http://schemas.openxmlformats.org/package/2006/content-types">
  <Default Extension="wmf" ContentType="image/x-wmf"/>
  <Default Extension="png" ContentType="image/png"/>
  <Default Extension="jpeg" ContentType="image/jpeg"/>
  <Default Extension="xml" ContentType="application/xml"/>
  <Default Extension="rels" ContentType="application/vnd.openxmlformats-package.relationships+xml"/>
  <Default Extension="bin" ContentType="application/vnd.openxmlformats-officedocument.oleObject"/>
  <Override PartName="/xl/styles.xml" ContentType="application/vnd.openxmlformats-officedocument.spreadsheetml.styles+xml"/>
  <Override PartName="/xl/sharedStrings.xml" ContentType="application/vnd.openxmlformats-officedocument.spreadsheetml.sharedStrings+xml"/>
  <Override PartName="/xl/worksheets/sheet4.xml" ContentType="application/vnd.openxmlformats-officedocument.spreadsheetml.worksheet+xml"/>
  <Override PartName="/xl/worksheets/sheet3.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worksheets/sheet1.xml" ContentType="application/vnd.openxmlformats-officedocument.spreadsheetml.worksheet+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Relationships xmlns="http://schemas.openxmlformats.org/package/2006/relationships"><Relationship  Id="rId1" Type="http://schemas.openxmlformats.org/officeDocument/2006/relationships/extended-properties" Target="docProps/app.xml"/><Relationship  Id="rId2" Type="http://schemas.openxmlformats.org/package/2006/relationships/metadata/core-properties" Target="docProps/core.xml"/><Relationship  Id="rId3"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4="http://schemas.microsoft.com/office/spreadsheetml/2009/9/main"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workbookPr/>
  <bookViews>
    <workbookView xWindow="360" yWindow="15" windowWidth="20955" windowHeight="9720" activeTab="3"/>
  </bookViews>
  <sheets>
    <sheet name="READ ME" sheetId="1" state="visible" r:id="rId1"/>
    <sheet name="Sampling dates" sheetId="2" state="visible" r:id="rId2"/>
    <sheet name="1. Occurrence" sheetId="3" state="visible" r:id="rId3"/>
    <sheet name="2. Abundance" sheetId="4" state="visible" r:id="rId4"/>
  </sheets>
  <calcPr/>
</workbook>
</file>

<file path=xl/sharedStrings.xml><?xml version="1.0" encoding="utf-8"?>
<sst xmlns="http://schemas.openxmlformats.org/spreadsheetml/2006/main" count="396" uniqueCount="396">
  <si>
    <t xml:space="preserve">Table. Effects over time. Slope and LMM outcome (χ2 (p-value)) by group over time (sampling dates)</t>
  </si>
  <si>
    <t>Columns</t>
  </si>
  <si>
    <t xml:space="preserve">Each column represents the different groups under analysis</t>
  </si>
  <si>
    <r>
      <t xml:space="preserve">Herbivores: All species, </t>
    </r>
    <r>
      <rPr>
        <i/>
        <sz val="9"/>
        <color theme="1"/>
        <rFont val="Arial"/>
      </rPr>
      <t xml:space="preserve">Aphis fabae, Brachycaudus cardui, Macrosiphoniella tanacetaria, Metopeurum fuscoviride</t>
    </r>
    <r>
      <rPr>
        <sz val="9"/>
        <color theme="1"/>
        <rFont val="Arial"/>
      </rPr>
      <t xml:space="preserve">, and </t>
    </r>
    <r>
      <rPr>
        <i/>
        <sz val="9"/>
        <color theme="1"/>
        <rFont val="Arial"/>
      </rPr>
      <t xml:space="preserve">Uroleucon tanaceti</t>
    </r>
  </si>
  <si>
    <t xml:space="preserve">Flower visitors: All orders, Coleoptera, Diptera, Hemiptera, Hymenoptera, and Lepidoptera</t>
  </si>
  <si>
    <t xml:space="preserve">Predators: All groups, Araneae, Coleoptera, Dermaptera, Diptera, Hemiptera, Parasitized aphids, Parasitoids, Other Hymenoptera</t>
  </si>
  <si>
    <r>
      <t xml:space="preserve">Ants: </t>
    </r>
    <r>
      <rPr>
        <i/>
        <sz val="9"/>
        <color theme="1"/>
        <rFont val="Arial"/>
      </rPr>
      <t xml:space="preserve">L. niger</t>
    </r>
  </si>
  <si>
    <t xml:space="preserve">% occurrence</t>
  </si>
  <si>
    <t xml:space="preserve">Represents the percentage of plots that were occupied by the group under analysis for the specific sampling date or the cumulative over the year</t>
  </si>
  <si>
    <t xml:space="preserve">χ2 (p-value)</t>
  </si>
  <si>
    <t xml:space="preserve">Presents Wald’s Chi-square statistics and corresponding p-values of the LMM. Significant values (P &lt;0.05) are reported in bold font.</t>
  </si>
  <si>
    <t>Rows</t>
  </si>
  <si>
    <t xml:space="preserve">Calendar week of the survey. Specific sampling dates are found in the 'Sampling dates' sheet</t>
  </si>
  <si>
    <t xml:space="preserve">Cumulative represents the cumulative plot-level occurrence (sheet 1) / abundance (sheet 2) of each group across each year</t>
  </si>
  <si>
    <r>
      <rPr>
        <i/>
        <sz val="9"/>
        <color theme="1"/>
        <rFont val="Arial"/>
      </rPr>
      <t>NA</t>
    </r>
    <r>
      <rPr>
        <sz val="9"/>
        <color theme="1"/>
        <rFont val="Arial"/>
      </rPr>
      <t xml:space="preserve"> indicates that the analysis is not available, usually due to low plot occupancy (&lt;60%)</t>
    </r>
  </si>
  <si>
    <t xml:space="preserve">Hyphens ("-") denote instances where survey assessment is not conducted</t>
  </si>
  <si>
    <t>Slope</t>
  </si>
  <si>
    <t xml:space="preserve">Indicates the slope of the linear relationship between Group Occurrence (sheet 1) or Abundance (sheet 2) and Plot-level chemotype richness for each sampling date</t>
  </si>
  <si>
    <t xml:space="preserve">Inside each tile, the slope value is displayed. If the slope is statistically significant (P &lt; 0.05), it is presented in bold font</t>
  </si>
  <si>
    <t xml:space="preserve">If the slope is statistically significant (P &lt; 0.05), the tile is colored. The fill color of each tile represents the slope value for the corresponding group and date
The color scale ranges from blue (positive slopes) to white (neutral slopes) to red (negative slopes), with the midpoint set to 0</t>
  </si>
  <si>
    <t>Year</t>
  </si>
  <si>
    <t xml:space="preserve">Calendar week</t>
  </si>
  <si>
    <t>Date</t>
  </si>
  <si>
    <t xml:space="preserve">Sampled arthropod group</t>
  </si>
  <si>
    <t>Herbivores</t>
  </si>
  <si>
    <t xml:space="preserve">Herbivores, Predators, Ants</t>
  </si>
  <si>
    <t xml:space="preserve">Flower visitors</t>
  </si>
  <si>
    <t xml:space="preserve">Herbivores, Predators</t>
  </si>
  <si>
    <t xml:space="preserve">Predators, Ants</t>
  </si>
  <si>
    <t>OCCURRENCE</t>
  </si>
  <si>
    <t>HERBIVORES</t>
  </si>
  <si>
    <t xml:space="preserve">FLOWER VISITORS</t>
  </si>
  <si>
    <t>PREDATORS</t>
  </si>
  <si>
    <t>ANTS</t>
  </si>
  <si>
    <t xml:space="preserve">All species</t>
  </si>
  <si>
    <t xml:space="preserve">A. fabae</t>
  </si>
  <si>
    <t xml:space="preserve">B. cardui</t>
  </si>
  <si>
    <t xml:space="preserve">Ma. tanacetaria</t>
  </si>
  <si>
    <t xml:space="preserve">Me. fuscoviride</t>
  </si>
  <si>
    <t xml:space="preserve">U. tanaceti</t>
  </si>
  <si>
    <t xml:space="preserve">All orders</t>
  </si>
  <si>
    <t>Coleoptera</t>
  </si>
  <si>
    <t>Diptera</t>
  </si>
  <si>
    <t>Hemiptera</t>
  </si>
  <si>
    <t>Hymenoptera</t>
  </si>
  <si>
    <t>Lepidoptera</t>
  </si>
  <si>
    <t xml:space="preserve">All groups</t>
  </si>
  <si>
    <t>Araneae</t>
  </si>
  <si>
    <t>Dermaptera</t>
  </si>
  <si>
    <t xml:space="preserve">Parasitized aphids</t>
  </si>
  <si>
    <t xml:space="preserve">Aphid parasitoid</t>
  </si>
  <si>
    <t xml:space="preserve">Other Hymenoptera</t>
  </si>
  <si>
    <t xml:space="preserve">24 - 1</t>
  </si>
  <si>
    <t xml:space="preserve">0.45 (0.504)</t>
  </si>
  <si>
    <t xml:space="preserve">0.45 (0.503)</t>
  </si>
  <si>
    <t>NA</t>
  </si>
  <si>
    <t xml:space="preserve">0.04 (0.835)</t>
  </si>
  <si>
    <t>-</t>
  </si>
  <si>
    <t xml:space="preserve">24 - 2</t>
  </si>
  <si>
    <r>
      <t xml:space="preserve">436.33 </t>
    </r>
    <r>
      <rPr>
        <b/>
        <sz val="9"/>
        <rFont val="Arial"/>
      </rPr>
      <t>(&lt;0.001)</t>
    </r>
  </si>
  <si>
    <t xml:space="preserve">0.10 (0.757)</t>
  </si>
  <si>
    <t xml:space="preserve">3.64 (0.056)</t>
  </si>
  <si>
    <r>
      <t xml:space="preserve">843.64 </t>
    </r>
    <r>
      <rPr>
        <b/>
        <sz val="9"/>
        <color theme="0" tint="-0.499984740745262"/>
        <rFont val="Arial"/>
      </rPr>
      <t>(&lt;0.001)</t>
    </r>
  </si>
  <si>
    <t xml:space="preserve">25 - 1</t>
  </si>
  <si>
    <t xml:space="preserve">0.38 (0.538)</t>
  </si>
  <si>
    <t xml:space="preserve">1.78 (0.182)</t>
  </si>
  <si>
    <t xml:space="preserve">0.50 (0.482)</t>
  </si>
  <si>
    <t xml:space="preserve">0.02 (0.890)</t>
  </si>
  <si>
    <t xml:space="preserve">0.20 (0.657)</t>
  </si>
  <si>
    <t xml:space="preserve">0.92 (0.337)</t>
  </si>
  <si>
    <t xml:space="preserve">2.75 (0.097)</t>
  </si>
  <si>
    <t xml:space="preserve">1.95 (0.163)</t>
  </si>
  <si>
    <t xml:space="preserve">0.13 (0.720)</t>
  </si>
  <si>
    <t xml:space="preserve">0.71 (0.398)</t>
  </si>
  <si>
    <t xml:space="preserve">25 - 2</t>
  </si>
  <si>
    <t xml:space="preserve">0.43 (0.513)</t>
  </si>
  <si>
    <t xml:space="preserve">1.89 (0.169)</t>
  </si>
  <si>
    <t xml:space="preserve">0.36 (0.549)</t>
  </si>
  <si>
    <t xml:space="preserve">0.11 (0.738)</t>
  </si>
  <si>
    <t xml:space="preserve">2.03 (0.154)</t>
  </si>
  <si>
    <t xml:space="preserve">0.82 (0.366)</t>
  </si>
  <si>
    <t xml:space="preserve">0.14 (0.708)</t>
  </si>
  <si>
    <t xml:space="preserve">3.19 (0.074)</t>
  </si>
  <si>
    <t xml:space="preserve">0.34 (0.560)</t>
  </si>
  <si>
    <t xml:space="preserve">0.06 (0.806)</t>
  </si>
  <si>
    <t xml:space="preserve">26 - 1</t>
  </si>
  <si>
    <t xml:space="preserve">0.07 (0.796)</t>
  </si>
  <si>
    <t xml:space="preserve">0.02 (0.886)</t>
  </si>
  <si>
    <t xml:space="preserve">0.03 (0.871)</t>
  </si>
  <si>
    <t xml:space="preserve">2.28 (0.131)</t>
  </si>
  <si>
    <t xml:space="preserve">0.85 (0.355)</t>
  </si>
  <si>
    <t xml:space="preserve">1.08 (0.299)</t>
  </si>
  <si>
    <t xml:space="preserve">0.55 (0.459)</t>
  </si>
  <si>
    <t xml:space="preserve">0.56 (0.456)</t>
  </si>
  <si>
    <t xml:space="preserve">0.01 (0.932)</t>
  </si>
  <si>
    <t xml:space="preserve">0.73 (0.394)</t>
  </si>
  <si>
    <t xml:space="preserve">0.24 (0.625)</t>
  </si>
  <si>
    <t xml:space="preserve">26 - 2</t>
  </si>
  <si>
    <t xml:space="preserve">1.49 (0.222)</t>
  </si>
  <si>
    <r>
      <t xml:space="preserve">4.35 </t>
    </r>
    <r>
      <rPr>
        <b/>
        <sz val="9"/>
        <color theme="0" tint="-0.499984740745262"/>
        <rFont val="Arial"/>
      </rPr>
      <t>(0.037)</t>
    </r>
  </si>
  <si>
    <r>
      <t xml:space="preserve">6.98 </t>
    </r>
    <r>
      <rPr>
        <b/>
        <sz val="9"/>
        <color theme="0" tint="-0.499984740745262"/>
        <rFont val="Arial"/>
      </rPr>
      <t>(0.008)</t>
    </r>
  </si>
  <si>
    <t xml:space="preserve">1.06 (0.302)</t>
  </si>
  <si>
    <r>
      <t xml:space="preserve">4019.3 </t>
    </r>
    <r>
      <rPr>
        <b/>
        <sz val="9"/>
        <color theme="0" tint="-0.499984740745262"/>
        <rFont val="Arial"/>
      </rPr>
      <t>(&lt;0.001)</t>
    </r>
  </si>
  <si>
    <t xml:space="preserve">0.36 (0.550)</t>
  </si>
  <si>
    <t xml:space="preserve">0.49 (0.483)</t>
  </si>
  <si>
    <t xml:space="preserve">3.35 (0.067)</t>
  </si>
  <si>
    <t xml:space="preserve">27 - 1</t>
  </si>
  <si>
    <t xml:space="preserve">1.59 (0.206)</t>
  </si>
  <si>
    <t xml:space="preserve">0.23 (0.632)</t>
  </si>
  <si>
    <t xml:space="preserve">0.01 (0.930)</t>
  </si>
  <si>
    <t xml:space="preserve">2.18 (0.140)</t>
  </si>
  <si>
    <t xml:space="preserve">1.95 (0.162)</t>
  </si>
  <si>
    <t xml:space="preserve">3.46 (0.063)</t>
  </si>
  <si>
    <t xml:space="preserve">0.04 (0.851)</t>
  </si>
  <si>
    <t xml:space="preserve">0.39 (0.530)</t>
  </si>
  <si>
    <r>
      <t xml:space="preserve">7.35 </t>
    </r>
    <r>
      <rPr>
        <b/>
        <sz val="9"/>
        <color theme="0" tint="-0.499984740745262"/>
        <rFont val="Arial"/>
      </rPr>
      <t>(0.007)</t>
    </r>
  </si>
  <si>
    <t xml:space="preserve">27 - 2</t>
  </si>
  <si>
    <t xml:space="preserve">1.49 (0.221)</t>
  </si>
  <si>
    <t xml:space="preserve">1.38 (0.240)</t>
  </si>
  <si>
    <t xml:space="preserve">2.99 (0.084)</t>
  </si>
  <si>
    <t xml:space="preserve">0.31 (0.577)</t>
  </si>
  <si>
    <t xml:space="preserve">0.51 (0.474)</t>
  </si>
  <si>
    <t xml:space="preserve">0.07 (0.795)</t>
  </si>
  <si>
    <r>
      <t xml:space="preserve">4.87 </t>
    </r>
    <r>
      <rPr>
        <b/>
        <sz val="9"/>
        <color theme="0" tint="-0.499984740745262"/>
        <rFont val="Arial"/>
      </rPr>
      <t>(0.027)</t>
    </r>
  </si>
  <si>
    <t xml:space="preserve">3.63 (0.057)</t>
  </si>
  <si>
    <t xml:space="preserve">3.51 (0.061)</t>
  </si>
  <si>
    <t xml:space="preserve">0.68 (0.408)</t>
  </si>
  <si>
    <t xml:space="preserve">0.26 (0.610)</t>
  </si>
  <si>
    <t xml:space="preserve">0.47 (0.494)</t>
  </si>
  <si>
    <t xml:space="preserve">0.28 (0.598)</t>
  </si>
  <si>
    <t xml:space="preserve">0.01 (0.911)</t>
  </si>
  <si>
    <r>
      <t xml:space="preserve">6.06 </t>
    </r>
    <r>
      <rPr>
        <b/>
        <sz val="9"/>
        <color theme="0" tint="-0.499984740745262"/>
        <rFont val="Arial"/>
      </rPr>
      <t>(0.014)</t>
    </r>
  </si>
  <si>
    <t xml:space="preserve">0.05 (0.819)</t>
  </si>
  <si>
    <t xml:space="preserve">0.62 (0.431)</t>
  </si>
  <si>
    <t xml:space="preserve">0.12 (0.732)</t>
  </si>
  <si>
    <t xml:space="preserve">0.49 (0.485)</t>
  </si>
  <si>
    <t xml:space="preserve">0.20 (0.658)</t>
  </si>
  <si>
    <t xml:space="preserve">0.02 (0.884)</t>
  </si>
  <si>
    <t xml:space="preserve">0.05 (0.820)</t>
  </si>
  <si>
    <t xml:space="preserve">0.06 (0.801)</t>
  </si>
  <si>
    <t xml:space="preserve">0.04 (0.847)</t>
  </si>
  <si>
    <t xml:space="preserve">2.52 (0.112)</t>
  </si>
  <si>
    <t xml:space="preserve">0.06 (0.810)</t>
  </si>
  <si>
    <t xml:space="preserve">1.27 (0.259)</t>
  </si>
  <si>
    <t xml:space="preserve">0.27 (0.603)</t>
  </si>
  <si>
    <t xml:space="preserve">0.28 (0.597)</t>
  </si>
  <si>
    <t xml:space="preserve">0.07 (0.790)</t>
  </si>
  <si>
    <t xml:space="preserve">0.02 (0.876)</t>
  </si>
  <si>
    <t xml:space="preserve">0.17 (0.681)</t>
  </si>
  <si>
    <t xml:space="preserve">0.06 (0.812)</t>
  </si>
  <si>
    <t xml:space="preserve">0.08 (0.781)</t>
  </si>
  <si>
    <t xml:space="preserve">1.03 (0.310)</t>
  </si>
  <si>
    <t xml:space="preserve">0.02 (0.896)</t>
  </si>
  <si>
    <t xml:space="preserve">0.98 (0.321)</t>
  </si>
  <si>
    <t xml:space="preserve">0.00 (0.984)</t>
  </si>
  <si>
    <t xml:space="preserve">1.84 (0.175)</t>
  </si>
  <si>
    <t xml:space="preserve">0.014 (0.904)</t>
  </si>
  <si>
    <t xml:space="preserve">0.68 (0.409)</t>
  </si>
  <si>
    <t xml:space="preserve">0.32 (0.569)</t>
  </si>
  <si>
    <t xml:space="preserve">0.05 (0.825)</t>
  </si>
  <si>
    <t xml:space="preserve">0.06 (0.814)</t>
  </si>
  <si>
    <t xml:space="preserve">0.00 (0.941)</t>
  </si>
  <si>
    <t xml:space="preserve">0.42 (0.519)</t>
  </si>
  <si>
    <t xml:space="preserve">1.40 (0.237)</t>
  </si>
  <si>
    <t xml:space="preserve">0.45 (0.500)</t>
  </si>
  <si>
    <t xml:space="preserve">0.46 (0.496)</t>
  </si>
  <si>
    <t xml:space="preserve">0.30 (0.587)</t>
  </si>
  <si>
    <r>
      <t xml:space="preserve">4.06 </t>
    </r>
    <r>
      <rPr>
        <b/>
        <sz val="9"/>
        <color theme="0" tint="-0.499984740745262"/>
        <rFont val="Arial"/>
      </rPr>
      <t>(0.044)</t>
    </r>
  </si>
  <si>
    <t xml:space="preserve">2.41 (0.120)</t>
  </si>
  <si>
    <t xml:space="preserve">1.37 (0.241)</t>
  </si>
  <si>
    <t xml:space="preserve">0.00 (0.974)</t>
  </si>
  <si>
    <t xml:space="preserve">0.09 (0.766)</t>
  </si>
  <si>
    <t xml:space="preserve">0.34 (0.563)</t>
  </si>
  <si>
    <t xml:space="preserve">0.91 (0.339)</t>
  </si>
  <si>
    <t xml:space="preserve">0.08 (0.782)</t>
  </si>
  <si>
    <t xml:space="preserve">0.00 (1.000)</t>
  </si>
  <si>
    <t xml:space="preserve">0.24 (0.623)</t>
  </si>
  <si>
    <t xml:space="preserve">3.18 (0.074)</t>
  </si>
  <si>
    <t xml:space="preserve">0.05 (0.826)</t>
  </si>
  <si>
    <t xml:space="preserve">1.47 (0.225)</t>
  </si>
  <si>
    <t xml:space="preserve">0.34 (0.559)</t>
  </si>
  <si>
    <t xml:space="preserve">1.39 (0.239)</t>
  </si>
  <si>
    <t xml:space="preserve">3.20 (0.074)</t>
  </si>
  <si>
    <r>
      <t xml:space="preserve">4.13 </t>
    </r>
    <r>
      <rPr>
        <b/>
        <sz val="9"/>
        <color theme="0" tint="-0.499984740745262"/>
        <rFont val="Arial"/>
      </rPr>
      <t>(0.042)</t>
    </r>
  </si>
  <si>
    <r>
      <t xml:space="preserve">4.79 </t>
    </r>
    <r>
      <rPr>
        <b/>
        <sz val="9"/>
        <color theme="0" tint="-0.499984740745262"/>
        <rFont val="Arial"/>
      </rPr>
      <t>(0.028)</t>
    </r>
  </si>
  <si>
    <t xml:space="preserve">0.16 (0.692)</t>
  </si>
  <si>
    <r>
      <t xml:space="preserve">4.20 </t>
    </r>
    <r>
      <rPr>
        <b/>
        <sz val="9"/>
        <color theme="0" tint="-0.499984740745262"/>
        <rFont val="Arial"/>
      </rPr>
      <t>(0.040)</t>
    </r>
  </si>
  <si>
    <t xml:space="preserve">2.44 (0.118)</t>
  </si>
  <si>
    <t xml:space="preserve">0.05 (0.822)</t>
  </si>
  <si>
    <t xml:space="preserve">0.52 (0.469)</t>
  </si>
  <si>
    <t xml:space="preserve">0.00 (0.960)</t>
  </si>
  <si>
    <t xml:space="preserve">0.85 (0.356)</t>
  </si>
  <si>
    <t xml:space="preserve">0.30 (0.582)</t>
  </si>
  <si>
    <t xml:space="preserve">0.67 (0.412)</t>
  </si>
  <si>
    <t xml:space="preserve">1.48 (0.223)</t>
  </si>
  <si>
    <t xml:space="preserve">0.88 (0.350)</t>
  </si>
  <si>
    <t xml:space="preserve">0.11 (0.744)</t>
  </si>
  <si>
    <t xml:space="preserve">0.04 (0.831)</t>
  </si>
  <si>
    <t xml:space="preserve">0.28 (0.596)</t>
  </si>
  <si>
    <t xml:space="preserve">0.02 (0.887)</t>
  </si>
  <si>
    <t xml:space="preserve">0.79 (0.374)</t>
  </si>
  <si>
    <t xml:space="preserve">1.44 (0.229)</t>
  </si>
  <si>
    <t xml:space="preserve">2.85 (0.092)</t>
  </si>
  <si>
    <t xml:space="preserve">1.66 (0.198)</t>
  </si>
  <si>
    <t xml:space="preserve">0.00 (0.957)</t>
  </si>
  <si>
    <t xml:space="preserve">0.69 (0.406)</t>
  </si>
  <si>
    <t xml:space="preserve">3.14 (0.076)</t>
  </si>
  <si>
    <r>
      <t xml:space="preserve">8670.50 </t>
    </r>
    <r>
      <rPr>
        <b/>
        <sz val="9"/>
        <color theme="0" tint="-0.499984740745262"/>
        <rFont val="Arial"/>
      </rPr>
      <t>(&lt;0.001)</t>
    </r>
  </si>
  <si>
    <t xml:space="preserve">1.10 (0.295)</t>
  </si>
  <si>
    <t xml:space="preserve">3.62 (0.057)</t>
  </si>
  <si>
    <t xml:space="preserve">1.22 (0.269)</t>
  </si>
  <si>
    <t xml:space="preserve">2.07 (0.150)</t>
  </si>
  <si>
    <t xml:space="preserve">0.09 (0.764)</t>
  </si>
  <si>
    <t xml:space="preserve">1.26 (0.262)</t>
  </si>
  <si>
    <t xml:space="preserve">0.40 (0.526)</t>
  </si>
  <si>
    <t xml:space="preserve">0.58 (0.447)</t>
  </si>
  <si>
    <t xml:space="preserve">0.70 (0.403)</t>
  </si>
  <si>
    <t xml:space="preserve">0.35 (0.555)</t>
  </si>
  <si>
    <t xml:space="preserve">0.66 (0.417)</t>
  </si>
  <si>
    <r>
      <t xml:space="preserve">3389.20 </t>
    </r>
    <r>
      <rPr>
        <b/>
        <sz val="9"/>
        <color theme="0" tint="-0.499984740745262"/>
        <rFont val="Arial"/>
      </rPr>
      <t>(&lt;0.001)</t>
    </r>
  </si>
  <si>
    <t xml:space="preserve">0.80 (0.371)</t>
  </si>
  <si>
    <t xml:space="preserve">1.67 (0.196)</t>
  </si>
  <si>
    <t xml:space="preserve">3.07 (0.080)</t>
  </si>
  <si>
    <t xml:space="preserve">2.45 (0.117)</t>
  </si>
  <si>
    <t xml:space="preserve">1.38 (0.239)</t>
  </si>
  <si>
    <t xml:space="preserve">0.04 (0.833)</t>
  </si>
  <si>
    <t xml:space="preserve">0.02 (0.882)</t>
  </si>
  <si>
    <t xml:space="preserve">2.93 (0.087)</t>
  </si>
  <si>
    <t xml:space="preserve">0.19 (0.665)</t>
  </si>
  <si>
    <t xml:space="preserve">1.83 (0.176)</t>
  </si>
  <si>
    <t xml:space="preserve">0.65 (0.420)</t>
  </si>
  <si>
    <t xml:space="preserve">0.55 (0.457)</t>
  </si>
  <si>
    <t xml:space="preserve">0.06 (0.802)</t>
  </si>
  <si>
    <t xml:space="preserve">0.10 (0.755)</t>
  </si>
  <si>
    <t xml:space="preserve">0.39 (0.532)</t>
  </si>
  <si>
    <t xml:space="preserve">0.16 (0.686)</t>
  </si>
  <si>
    <t xml:space="preserve">1.52 (0.217)</t>
  </si>
  <si>
    <t xml:space="preserve">0.00 (0.990)</t>
  </si>
  <si>
    <t xml:space="preserve">0.93 (0.335)</t>
  </si>
  <si>
    <t xml:space="preserve">0.18 (0.676)</t>
  </si>
  <si>
    <t xml:space="preserve">3.29 (0.070)</t>
  </si>
  <si>
    <r>
      <t xml:space="preserve">6.16 </t>
    </r>
    <r>
      <rPr>
        <b/>
        <sz val="9"/>
        <color theme="0" tint="-0.499984740745262"/>
        <rFont val="Arial"/>
      </rPr>
      <t>(0.013)</t>
    </r>
  </si>
  <si>
    <t xml:space="preserve">2.59 (0.107)</t>
  </si>
  <si>
    <t xml:space="preserve">0.00 (0.970)</t>
  </si>
  <si>
    <t xml:space="preserve">2.13 (0.144)</t>
  </si>
  <si>
    <t xml:space="preserve">0.41 (0.521)</t>
  </si>
  <si>
    <t xml:space="preserve">0.20 (0.651)</t>
  </si>
  <si>
    <t xml:space="preserve">0.15 (0.695)</t>
  </si>
  <si>
    <t xml:space="preserve">0.02 (0.894)</t>
  </si>
  <si>
    <t xml:space="preserve">1.20 (0.273)</t>
  </si>
  <si>
    <t xml:space="preserve">0.81 (0.368)</t>
  </si>
  <si>
    <t xml:space="preserve">0.08 (0.773)</t>
  </si>
  <si>
    <t xml:space="preserve">0.32 (0.572)</t>
  </si>
  <si>
    <t xml:space="preserve">0.00 (0.954)</t>
  </si>
  <si>
    <t xml:space="preserve">0.27 (0.605)</t>
  </si>
  <si>
    <t xml:space="preserve">0.07 (0.791)</t>
  </si>
  <si>
    <t xml:space="preserve">0.61 (0.436)</t>
  </si>
  <si>
    <t xml:space="preserve">0.13 (0.715)</t>
  </si>
  <si>
    <t xml:space="preserve">0.33 (0.565)</t>
  </si>
  <si>
    <r>
      <t xml:space="preserve">3.94 </t>
    </r>
    <r>
      <rPr>
        <b/>
        <sz val="9"/>
        <color theme="0" tint="-0.499984740745262"/>
        <rFont val="Arial"/>
      </rPr>
      <t>(0.047)</t>
    </r>
  </si>
  <si>
    <t xml:space="preserve">0.42 (0.514)</t>
  </si>
  <si>
    <r>
      <t xml:space="preserve">3.92 </t>
    </r>
    <r>
      <rPr>
        <b/>
        <sz val="9"/>
        <color theme="0" tint="-0.499984740745262"/>
        <rFont val="Arial"/>
      </rPr>
      <t>(0.042)</t>
    </r>
  </si>
  <si>
    <t xml:space="preserve">0.00 (0.973)</t>
  </si>
  <si>
    <t xml:space="preserve">0.16 (0.689)</t>
  </si>
  <si>
    <t xml:space="preserve">1.75 (0.186)</t>
  </si>
  <si>
    <t xml:space="preserve">0.46 (0.497)</t>
  </si>
  <si>
    <t xml:space="preserve">0.03 (0.853)</t>
  </si>
  <si>
    <t xml:space="preserve">2.08 (0.149)</t>
  </si>
  <si>
    <t xml:space="preserve">0.02 (0.880)</t>
  </si>
  <si>
    <t xml:space="preserve">0.02 (0.889)</t>
  </si>
  <si>
    <t xml:space="preserve">2.10 (0.148)</t>
  </si>
  <si>
    <t xml:space="preserve">0.01 (0.907)</t>
  </si>
  <si>
    <t xml:space="preserve">0.81 (0.369)</t>
  </si>
  <si>
    <r>
      <t xml:space="preserve">6.84 </t>
    </r>
    <r>
      <rPr>
        <b/>
        <sz val="9"/>
        <color theme="0" tint="-0.499984740745262"/>
        <rFont val="Arial"/>
      </rPr>
      <t>(0.009)</t>
    </r>
  </si>
  <si>
    <t xml:space="preserve">0.06 (0.800)</t>
  </si>
  <si>
    <t xml:space="preserve">0.70 (0.402)</t>
  </si>
  <si>
    <t xml:space="preserve">0.14 (0.710)</t>
  </si>
  <si>
    <t xml:space="preserve">0.54 (0.461)</t>
  </si>
  <si>
    <t xml:space="preserve">1.11 (0.292)</t>
  </si>
  <si>
    <t xml:space="preserve">0.03 (0.862)</t>
  </si>
  <si>
    <r>
      <t xml:space="preserve">6.31 </t>
    </r>
    <r>
      <rPr>
        <b/>
        <sz val="9"/>
        <color theme="0" tint="-0.499984740745262"/>
        <rFont val="Arial"/>
      </rPr>
      <t>(0.012)</t>
    </r>
  </si>
  <si>
    <t xml:space="preserve">0.46 (0.500)</t>
  </si>
  <si>
    <t xml:space="preserve">2.50 (0.114)</t>
  </si>
  <si>
    <t xml:space="preserve">2.91 (0.088)</t>
  </si>
  <si>
    <t xml:space="preserve">0.11 (0.742)</t>
  </si>
  <si>
    <t xml:space="preserve">0.25 (0.615)</t>
  </si>
  <si>
    <t>Cumulative</t>
  </si>
  <si>
    <t>Parasitoids</t>
  </si>
  <si>
    <t xml:space="preserve">1.04 (0.306)</t>
  </si>
  <si>
    <t xml:space="preserve">0.08 (0.784)</t>
  </si>
  <si>
    <t xml:space="preserve">0.62 (0.430)</t>
  </si>
  <si>
    <t xml:space="preserve">3.38 (0.066)</t>
  </si>
  <si>
    <t xml:space="preserve">0.16 (0.688)</t>
  </si>
  <si>
    <t xml:space="preserve">0.79 (0.373)</t>
  </si>
  <si>
    <t xml:space="preserve">1.10 (0.294)</t>
  </si>
  <si>
    <r>
      <t xml:space="preserve">3.87 </t>
    </r>
    <r>
      <rPr>
        <b/>
        <sz val="9"/>
        <rFont val="Arial"/>
      </rPr>
      <t>(0.049)</t>
    </r>
  </si>
  <si>
    <t xml:space="preserve">3.22 (0.073)</t>
  </si>
  <si>
    <t xml:space="preserve">1.14 (0.285)</t>
  </si>
  <si>
    <t xml:space="preserve">1.05 (0.304)</t>
  </si>
  <si>
    <t xml:space="preserve">0.00 (0.992)</t>
  </si>
  <si>
    <t xml:space="preserve">1.96 (0.162)</t>
  </si>
  <si>
    <t xml:space="preserve">1.43 (0.231)</t>
  </si>
  <si>
    <t xml:space="preserve">0.42 (0.515)</t>
  </si>
  <si>
    <t xml:space="preserve">0.97 (0.325)</t>
  </si>
  <si>
    <t xml:space="preserve">0.00 (0.986)</t>
  </si>
  <si>
    <t xml:space="preserve">0.13 (0.716)</t>
  </si>
  <si>
    <r>
      <t xml:space="preserve">6.54 </t>
    </r>
    <r>
      <rPr>
        <b/>
        <sz val="9"/>
        <rFont val="Arial"/>
      </rPr>
      <t>(0.010)</t>
    </r>
  </si>
  <si>
    <t xml:space="preserve">2.69 (0.101)</t>
  </si>
  <si>
    <r>
      <t xml:space="preserve">9.24 </t>
    </r>
    <r>
      <rPr>
        <b/>
        <sz val="9"/>
        <rFont val="Arial"/>
      </rPr>
      <t>(0.002)</t>
    </r>
  </si>
  <si>
    <t>ABUNDANCE</t>
  </si>
  <si>
    <t xml:space="preserve">Parasitized aphid</t>
  </si>
  <si>
    <t xml:space="preserve">24  - 1</t>
  </si>
  <si>
    <t xml:space="preserve">1.00 (0.317)</t>
  </si>
  <si>
    <t xml:space="preserve">1.25 (0.264)</t>
  </si>
  <si>
    <t xml:space="preserve">0.03 (0.866)</t>
  </si>
  <si>
    <t xml:space="preserve">0.83 (0.362)</t>
  </si>
  <si>
    <t xml:space="preserve">0.57 (0.451)</t>
  </si>
  <si>
    <t xml:space="preserve">0.32 (0.573)</t>
  </si>
  <si>
    <r>
      <t xml:space="preserve">5.89 </t>
    </r>
    <r>
      <rPr>
        <b/>
        <sz val="9"/>
        <rFont val="Arial"/>
      </rPr>
      <t>(0.015)</t>
    </r>
  </si>
  <si>
    <r>
      <t xml:space="preserve">5.76 </t>
    </r>
    <r>
      <rPr>
        <b/>
        <sz val="9"/>
        <rFont val="Arial"/>
      </rPr>
      <t>(0.016)</t>
    </r>
  </si>
  <si>
    <t xml:space="preserve">0.82 (0.364)</t>
  </si>
  <si>
    <t xml:space="preserve">0.37 (0.542)</t>
  </si>
  <si>
    <r>
      <t xml:space="preserve">8.07 </t>
    </r>
    <r>
      <rPr>
        <b/>
        <sz val="9"/>
        <rFont val="Arial"/>
      </rPr>
      <t>(0.004)</t>
    </r>
  </si>
  <si>
    <t xml:space="preserve">0.60 (0.439)</t>
  </si>
  <si>
    <t xml:space="preserve">3.26 (0.071)</t>
  </si>
  <si>
    <t xml:space="preserve">0.04 (0.843)</t>
  </si>
  <si>
    <t xml:space="preserve">0.17 (0.678)</t>
  </si>
  <si>
    <t xml:space="preserve">0.00 (0.947)</t>
  </si>
  <si>
    <r>
      <t xml:space="preserve">13.88 </t>
    </r>
    <r>
      <rPr>
        <b/>
        <sz val="9"/>
        <rFont val="Arial"/>
      </rPr>
      <t>(&lt;0.001)</t>
    </r>
  </si>
  <si>
    <t xml:space="preserve">1.12 (0.290)</t>
  </si>
  <si>
    <t xml:space="preserve">1.02 (0.312)</t>
  </si>
  <si>
    <t xml:space="preserve">1.93 (0.164)</t>
  </si>
  <si>
    <t xml:space="preserve">3.81 (0.051)</t>
  </si>
  <si>
    <t xml:space="preserve">0.78 (0.378)</t>
  </si>
  <si>
    <t xml:space="preserve">1.63 (0.202)</t>
  </si>
  <si>
    <t xml:space="preserve">0.91 (0.340)</t>
  </si>
  <si>
    <t xml:space="preserve">0.30 (0.581)</t>
  </si>
  <si>
    <t xml:space="preserve">0.00 (0.949)</t>
  </si>
  <si>
    <t xml:space="preserve">0.83 (0.363)</t>
  </si>
  <si>
    <r>
      <t xml:space="preserve">4.00 </t>
    </r>
    <r>
      <rPr>
        <b/>
        <sz val="9"/>
        <rFont val="Arial"/>
      </rPr>
      <t>(0.045)</t>
    </r>
  </si>
  <si>
    <t xml:space="preserve">0.03 (0.863)</t>
  </si>
  <si>
    <t xml:space="preserve">1.32 (0.251)</t>
  </si>
  <si>
    <t xml:space="preserve">0.19 (0.662)</t>
  </si>
  <si>
    <t xml:space="preserve">1.71 (0.191)</t>
  </si>
  <si>
    <t xml:space="preserve">0.64 (0.422)</t>
  </si>
  <si>
    <t xml:space="preserve">1.42 (0.234)</t>
  </si>
  <si>
    <t xml:space="preserve">0.59 (0.441)</t>
  </si>
  <si>
    <t xml:space="preserve">3.04 (0.081)</t>
  </si>
  <si>
    <t xml:space="preserve">2.96 (0.086)</t>
  </si>
  <si>
    <t xml:space="preserve">2.97 (0.085)</t>
  </si>
  <si>
    <t xml:space="preserve">0.17 (0.682)</t>
  </si>
  <si>
    <t xml:space="preserve">0.13 (0.719)</t>
  </si>
  <si>
    <r>
      <t xml:space="preserve">4.79 </t>
    </r>
    <r>
      <rPr>
        <b/>
        <sz val="9"/>
        <rFont val="Arial"/>
      </rPr>
      <t>(0.028)</t>
    </r>
  </si>
  <si>
    <r>
      <t xml:space="preserve">4.76 </t>
    </r>
    <r>
      <rPr>
        <b/>
        <sz val="9"/>
        <rFont val="Arial"/>
      </rPr>
      <t>(0.029)</t>
    </r>
  </si>
  <si>
    <t xml:space="preserve">0.01 (0.906)</t>
  </si>
  <si>
    <t xml:space="preserve">0.53 (0.465)</t>
  </si>
  <si>
    <t xml:space="preserve">2.15 (0.142)</t>
  </si>
  <si>
    <r>
      <t xml:space="preserve">4.77 </t>
    </r>
    <r>
      <rPr>
        <b/>
        <sz val="9"/>
        <rFont val="Arial"/>
      </rPr>
      <t>(0.029)</t>
    </r>
  </si>
  <si>
    <t xml:space="preserve">0.07 (0.789)</t>
  </si>
  <si>
    <r>
      <t xml:space="preserve">93.19 </t>
    </r>
    <r>
      <rPr>
        <b/>
        <sz val="9"/>
        <rFont val="Arial"/>
      </rPr>
      <t>(&lt;0.001)</t>
    </r>
  </si>
  <si>
    <r>
      <t xml:space="preserve">92.30 </t>
    </r>
    <r>
      <rPr>
        <b/>
        <sz val="9"/>
        <rFont val="Arial"/>
      </rPr>
      <t>(&lt;0.001)</t>
    </r>
  </si>
  <si>
    <t xml:space="preserve">0.10 (0.746)</t>
  </si>
  <si>
    <t xml:space="preserve">1.74 (0.188)</t>
  </si>
  <si>
    <t xml:space="preserve">3.73 (0.053)</t>
  </si>
  <si>
    <t xml:space="preserve">0.04 (0.850)</t>
  </si>
  <si>
    <t xml:space="preserve">2.48 (0.115)</t>
  </si>
  <si>
    <t xml:space="preserve">0.29 (0.588)</t>
  </si>
  <si>
    <t xml:space="preserve">0.03 (0.870)</t>
  </si>
  <si>
    <t xml:space="preserve">1.51 (0.219)</t>
  </si>
  <si>
    <t xml:space="preserve">1.13 (0.288)</t>
  </si>
  <si>
    <t xml:space="preserve">0.52 (0.471)</t>
  </si>
  <si>
    <t xml:space="preserve">0.38 (0.536)</t>
  </si>
  <si>
    <r>
      <t xml:space="preserve">10.71 </t>
    </r>
    <r>
      <rPr>
        <b/>
        <sz val="9"/>
        <rFont val="Arial"/>
      </rPr>
      <t>(0.001)</t>
    </r>
  </si>
  <si>
    <r>
      <t xml:space="preserve">16.78 </t>
    </r>
    <r>
      <rPr>
        <b/>
        <sz val="9"/>
        <rFont val="Arial"/>
      </rPr>
      <t>(&lt;0.001)</t>
    </r>
  </si>
  <si>
    <t xml:space="preserve">2.68 (0.102)</t>
  </si>
  <si>
    <t xml:space="preserve">0.54 (0.463)</t>
  </si>
  <si>
    <r>
      <t xml:space="preserve">11.56 </t>
    </r>
    <r>
      <rPr>
        <b/>
        <sz val="9"/>
        <rFont val="Arial"/>
      </rPr>
      <t>(&lt;0.001)</t>
    </r>
  </si>
  <si>
    <r>
      <t xml:space="preserve">8.80 </t>
    </r>
    <r>
      <rPr>
        <b/>
        <sz val="9"/>
        <rFont val="Arial"/>
      </rPr>
      <t>(0.003)</t>
    </r>
  </si>
  <si>
    <t xml:space="preserve">0.77 (0.381)</t>
  </si>
  <si>
    <r>
      <t xml:space="preserve">7.63 </t>
    </r>
    <r>
      <rPr>
        <b/>
        <sz val="9"/>
        <rFont val="Arial"/>
      </rPr>
      <t>(0.006)</t>
    </r>
  </si>
  <si>
    <t xml:space="preserve">2.57 (0.109)</t>
  </si>
  <si>
    <t xml:space="preserve">2.73 (0.098)</t>
  </si>
  <si>
    <r>
      <t xml:space="preserve">5.93 </t>
    </r>
    <r>
      <rPr>
        <b/>
        <sz val="9"/>
        <rFont val="Arial"/>
      </rPr>
      <t>(0.015)</t>
    </r>
  </si>
  <si>
    <t xml:space="preserve">2.71 (0.100)</t>
  </si>
  <si>
    <r>
      <t xml:space="preserve">4.39 </t>
    </r>
    <r>
      <rPr>
        <b/>
        <sz val="9"/>
        <rFont val="Arial"/>
      </rPr>
      <t>(0.036)</t>
    </r>
  </si>
  <si>
    <t xml:space="preserve">1.24 (0.265)</t>
  </si>
  <si>
    <r>
      <t xml:space="preserve">5.56 </t>
    </r>
    <r>
      <rPr>
        <b/>
        <sz val="9"/>
        <rFont val="Arial"/>
      </rPr>
      <t>(0.018)</t>
    </r>
  </si>
  <si>
    <t xml:space="preserve">0.19 (0.663)</t>
  </si>
  <si>
    <r>
      <t xml:space="preserve">4.44 </t>
    </r>
    <r>
      <rPr>
        <b/>
        <sz val="9"/>
        <rFont val="Arial"/>
      </rPr>
      <t>(0.035)</t>
    </r>
  </si>
  <si>
    <t xml:space="preserve">0.12 (0.725)</t>
  </si>
  <si>
    <t xml:space="preserve">1.85 (0.174)</t>
  </si>
  <si>
    <t xml:space="preserve">1.91 (0.167)</t>
  </si>
  <si>
    <t xml:space="preserve">0.94 (0.332)</t>
  </si>
  <si>
    <t xml:space="preserve">2.38 (0.123)</t>
  </si>
  <si>
    <t xml:space="preserve">0.14 (0.706)</t>
  </si>
  <si>
    <t xml:space="preserve">3.15 (0.076)</t>
  </si>
</sst>
</file>

<file path=xl/styles.xml><?xml version="1.0" encoding="utf-8"?>
<styleSheet xmlns="http://schemas.openxmlformats.org/spreadsheetml/2006/main" xmlns:mc="http://schemas.openxmlformats.org/markup-compatibility/2006" xmlns:x14="http://schemas.microsoft.com/office/spreadsheetml/2009/9/main" xmlns:x14ac="http://schemas.microsoft.com/office/spreadsheetml/2009/9/ac" xmlns:x16r2="http://schemas.microsoft.com/office/spreadsheetml/2015/02/main" mc:Ignorable="x14ac x16r2">
  <numFmts count="2">
    <numFmt numFmtId="164" formatCode="mmm\ dd"/>
    <numFmt numFmtId="165" formatCode="0.000"/>
  </numFmts>
  <fonts count="10">
    <font>
      <sz val="11.000000"/>
      <color theme="1"/>
      <name val="Calibri"/>
      <scheme val="minor"/>
    </font>
    <font>
      <sz val="9.000000"/>
      <color theme="1"/>
      <name val="Arial"/>
    </font>
    <font>
      <b/>
      <sz val="9.000000"/>
      <color theme="1"/>
      <name val="Arial"/>
    </font>
    <font>
      <b/>
      <sz val="9.000000"/>
      <name val="Arial"/>
    </font>
    <font>
      <sz val="9.000000"/>
      <name val="Arial"/>
    </font>
    <font>
      <b/>
      <i/>
      <sz val="9.000000"/>
      <color theme="1"/>
      <name val="Arial"/>
    </font>
    <font>
      <sz val="9.000000"/>
      <color theme="0" tint="-0.499984740745262"/>
      <name val="Arial"/>
    </font>
    <font>
      <b/>
      <sz val="9.000000"/>
      <color theme="0" tint="-0.499984740745262"/>
      <name val="Arial"/>
    </font>
    <font>
      <b/>
      <i/>
      <sz val="9.000000"/>
      <name val="Arial"/>
    </font>
    <font>
      <b/>
      <sz val="9.000000"/>
      <color theme="0"/>
      <name val="Arial"/>
    </font>
  </fonts>
  <fills count="2">
    <fill>
      <patternFill patternType="none"/>
    </fill>
    <fill>
      <patternFill patternType="gray125"/>
    </fill>
  </fills>
  <borders count="32">
    <border>
      <left style="none"/>
      <right style="none"/>
      <top style="none"/>
      <bottom style="none"/>
      <diagonal style="none"/>
    </border>
    <border>
      <left style="none"/>
      <right style="none"/>
      <top style="none"/>
      <bottom style="double">
        <color auto="1"/>
      </bottom>
      <diagonal style="none"/>
    </border>
    <border>
      <left style="none"/>
      <right style="none"/>
      <top style="none"/>
      <bottom style="hair">
        <color auto="1"/>
      </bottom>
      <diagonal style="none"/>
    </border>
    <border>
      <left style="none"/>
      <right style="none"/>
      <top style="hair">
        <color auto="1"/>
      </top>
      <bottom style="hair">
        <color auto="1"/>
      </bottom>
      <diagonal style="none"/>
    </border>
    <border>
      <left style="none"/>
      <right style="none"/>
      <top style="hair">
        <color auto="1"/>
      </top>
      <bottom style="none"/>
      <diagonal style="none"/>
    </border>
    <border>
      <left style="none"/>
      <right style="none"/>
      <top style="none"/>
      <bottom style="thin">
        <color auto="1"/>
      </bottom>
      <diagonal style="none"/>
    </border>
    <border>
      <left style="none"/>
      <right style="none"/>
      <top style="thin">
        <color auto="1"/>
      </top>
      <bottom style="none"/>
      <diagonal style="none"/>
    </border>
    <border>
      <left style="thin">
        <color auto="1"/>
      </left>
      <right style="none"/>
      <top style="thin">
        <color auto="1"/>
      </top>
      <bottom style="none"/>
      <diagonal style="none"/>
    </border>
    <border>
      <left style="none"/>
      <right style="thin">
        <color auto="1"/>
      </right>
      <top style="thin">
        <color auto="1"/>
      </top>
      <bottom style="none"/>
      <diagonal style="none"/>
    </border>
    <border>
      <left style="thin">
        <color auto="1"/>
      </left>
      <right style="none"/>
      <top style="none"/>
      <bottom style="none"/>
      <diagonal style="none"/>
    </border>
    <border>
      <left style="none"/>
      <right style="thin">
        <color auto="1"/>
      </right>
      <top style="none"/>
      <bottom style="none"/>
      <diagonal style="none"/>
    </border>
    <border>
      <left style="thin">
        <color auto="1"/>
      </left>
      <right style="none"/>
      <top style="none"/>
      <bottom style="double">
        <color auto="1"/>
      </bottom>
      <diagonal style="none"/>
    </border>
    <border>
      <left style="none"/>
      <right style="thin">
        <color auto="1"/>
      </right>
      <top style="none"/>
      <bottom style="double">
        <color auto="1"/>
      </bottom>
      <diagonal style="none"/>
    </border>
    <border>
      <left style="none"/>
      <right style="none"/>
      <top style="double">
        <color auto="1"/>
      </top>
      <bottom style="none"/>
      <diagonal style="none"/>
    </border>
    <border>
      <left style="thin">
        <color auto="1"/>
      </left>
      <right style="none"/>
      <top style="double">
        <color auto="1"/>
      </top>
      <bottom style="none"/>
      <diagonal style="none"/>
    </border>
    <border>
      <left style="none"/>
      <right style="thin">
        <color auto="1"/>
      </right>
      <top style="double">
        <color auto="1"/>
      </top>
      <bottom style="none"/>
      <diagonal style="none"/>
    </border>
    <border>
      <left style="thin">
        <color auto="1"/>
      </left>
      <right style="none"/>
      <top style="none"/>
      <bottom style="hair">
        <color auto="1"/>
      </bottom>
      <diagonal style="none"/>
    </border>
    <border>
      <left style="none"/>
      <right style="thin">
        <color auto="1"/>
      </right>
      <top style="none"/>
      <bottom style="hair">
        <color auto="1"/>
      </bottom>
      <diagonal style="none"/>
    </border>
    <border>
      <left style="thin">
        <color auto="1"/>
      </left>
      <right style="none"/>
      <top style="hair">
        <color auto="1"/>
      </top>
      <bottom style="none"/>
      <diagonal style="none"/>
    </border>
    <border>
      <left style="none"/>
      <right style="thin">
        <color auto="1"/>
      </right>
      <top style="hair">
        <color auto="1"/>
      </top>
      <bottom style="none"/>
      <diagonal style="none"/>
    </border>
    <border>
      <left style="thin">
        <color auto="1"/>
      </left>
      <right style="none"/>
      <top style="none"/>
      <bottom style="thin">
        <color auto="1"/>
      </bottom>
      <diagonal style="none"/>
    </border>
    <border>
      <left style="none"/>
      <right style="thin">
        <color auto="1"/>
      </right>
      <top style="none"/>
      <bottom style="thin">
        <color auto="1"/>
      </bottom>
      <diagonal style="none"/>
    </border>
    <border>
      <left style="none"/>
      <right style="none"/>
      <top style="double">
        <color auto="1"/>
      </top>
      <bottom style="dotted">
        <color auto="1"/>
      </bottom>
      <diagonal style="none"/>
    </border>
    <border>
      <left style="thin">
        <color auto="1"/>
      </left>
      <right style="none"/>
      <top style="double">
        <color auto="1"/>
      </top>
      <bottom style="dotted">
        <color auto="1"/>
      </bottom>
      <diagonal style="none"/>
    </border>
    <border>
      <left style="none"/>
      <right style="thin">
        <color auto="1"/>
      </right>
      <top style="double">
        <color auto="1"/>
      </top>
      <bottom style="dotted">
        <color auto="1"/>
      </bottom>
      <diagonal style="none"/>
    </border>
    <border>
      <left style="none"/>
      <right style="none"/>
      <top style="dotted">
        <color auto="1"/>
      </top>
      <bottom style="dotted">
        <color auto="1"/>
      </bottom>
      <diagonal style="none"/>
    </border>
    <border>
      <left style="thin">
        <color auto="1"/>
      </left>
      <right style="none"/>
      <top style="dotted">
        <color auto="1"/>
      </top>
      <bottom style="dotted">
        <color auto="1"/>
      </bottom>
      <diagonal style="none"/>
    </border>
    <border>
      <left style="none"/>
      <right style="none"/>
      <top style="none"/>
      <bottom style="dotted">
        <color auto="1"/>
      </bottom>
      <diagonal style="none"/>
    </border>
    <border>
      <left style="none"/>
      <right style="thin">
        <color auto="1"/>
      </right>
      <top style="none"/>
      <bottom style="dotted">
        <color auto="1"/>
      </bottom>
      <diagonal style="none"/>
    </border>
    <border>
      <left style="thin">
        <color auto="1"/>
      </left>
      <right style="none"/>
      <top style="none"/>
      <bottom style="dotted">
        <color auto="1"/>
      </bottom>
      <diagonal style="none"/>
    </border>
    <border>
      <left style="none"/>
      <right style="none"/>
      <top style="dotted">
        <color auto="1"/>
      </top>
      <bottom style="thin">
        <color auto="1"/>
      </bottom>
      <diagonal style="none"/>
    </border>
    <border>
      <left style="thin">
        <color auto="1"/>
      </left>
      <right style="none"/>
      <top style="dotted">
        <color auto="1"/>
      </top>
      <bottom style="thin">
        <color auto="1"/>
      </bottom>
      <diagonal style="none"/>
    </border>
  </borders>
  <cellStyleXfs count="1">
    <xf fontId="0" fillId="0" borderId="0" numFmtId="0" applyNumberFormat="1" applyFont="1" applyFill="1" applyBorder="1"/>
  </cellStyleXfs>
  <cellXfs count="170">
    <xf fontId="0" fillId="0" borderId="0" numFmtId="0" xfId="0"/>
    <xf fontId="1" fillId="0" borderId="0" numFmtId="0" xfId="0" applyFont="1" applyAlignment="1">
      <alignment horizontal="center"/>
    </xf>
    <xf fontId="1" fillId="0" borderId="0" numFmtId="0" xfId="0" applyFont="1" applyAlignment="1">
      <alignment horizontal="center" vertical="center"/>
    </xf>
    <xf fontId="2" fillId="0" borderId="1" numFmtId="0" xfId="0" applyFont="1" applyBorder="1" applyAlignment="1">
      <alignment horizontal="center" vertical="center"/>
    </xf>
    <xf fontId="1" fillId="0" borderId="0" numFmtId="0" xfId="0" applyFont="1" applyAlignment="1">
      <alignment horizontal="left"/>
    </xf>
    <xf fontId="1" fillId="0" borderId="2" numFmtId="0" xfId="0" applyFont="1" applyBorder="1" applyAlignment="1">
      <alignment horizontal="center" vertical="center"/>
    </xf>
    <xf fontId="1" fillId="0" borderId="2" numFmtId="0" xfId="0" applyFont="1" applyBorder="1" applyAlignment="1">
      <alignment horizontal="left"/>
    </xf>
    <xf fontId="1" fillId="0" borderId="3" numFmtId="0" xfId="0" applyFont="1" applyBorder="1" applyAlignment="1">
      <alignment horizontal="center"/>
    </xf>
    <xf fontId="1" fillId="0" borderId="3" numFmtId="0" xfId="0" applyFont="1" applyBorder="1" applyAlignment="1">
      <alignment horizontal="left"/>
    </xf>
    <xf fontId="1" fillId="0" borderId="3" numFmtId="0" xfId="0" applyFont="1" applyBorder="1" applyAlignment="1">
      <alignment horizontal="center" vertical="center"/>
    </xf>
    <xf fontId="1" fillId="0" borderId="4" numFmtId="0" xfId="0" applyFont="1" applyBorder="1" applyAlignment="1">
      <alignment horizontal="left"/>
    </xf>
    <xf fontId="1" fillId="0" borderId="4" numFmtId="0" xfId="0" applyFont="1" applyBorder="1" applyAlignment="1">
      <alignment horizontal="center" vertical="center"/>
    </xf>
    <xf fontId="1" fillId="0" borderId="0" numFmtId="0" xfId="0" applyFont="1" applyAlignment="1">
      <alignment horizontal="left" wrapText="1"/>
    </xf>
    <xf fontId="1" fillId="0" borderId="5" numFmtId="0" xfId="0" applyFont="1" applyBorder="1" applyAlignment="1">
      <alignment horizontal="center" vertical="center"/>
    </xf>
    <xf fontId="1" fillId="0" borderId="5" numFmtId="0" xfId="0" applyFont="1" applyBorder="1" applyAlignment="1">
      <alignment horizontal="left" wrapText="1"/>
    </xf>
    <xf fontId="0" fillId="0" borderId="0" numFmtId="0" xfId="0"/>
    <xf fontId="3" fillId="0" borderId="1" numFmtId="0" xfId="0" applyFont="1" applyBorder="1" applyAlignment="1">
      <alignment horizontal="center" vertical="center"/>
    </xf>
    <xf fontId="4" fillId="0" borderId="0" numFmtId="0" xfId="0" applyFont="1" applyAlignment="1">
      <alignment horizontal="center" vertical="center"/>
    </xf>
    <xf fontId="4" fillId="0" borderId="0" numFmtId="1" xfId="0" applyNumberFormat="1" applyFont="1" applyAlignment="1">
      <alignment horizontal="center" vertical="center"/>
    </xf>
    <xf fontId="4" fillId="0" borderId="0" numFmtId="164" xfId="0" applyNumberFormat="1" applyFont="1" applyAlignment="1">
      <alignment horizontal="center" vertical="center"/>
    </xf>
    <xf fontId="4" fillId="0" borderId="4" numFmtId="0" xfId="0" applyFont="1" applyBorder="1" applyAlignment="1">
      <alignment horizontal="center" vertical="center"/>
    </xf>
    <xf fontId="4" fillId="0" borderId="4" numFmtId="1" xfId="0" applyNumberFormat="1" applyFont="1" applyBorder="1" applyAlignment="1">
      <alignment horizontal="center" vertical="center"/>
    </xf>
    <xf fontId="4" fillId="0" borderId="4" numFmtId="164" xfId="0" applyNumberFormat="1" applyFont="1" applyBorder="1" applyAlignment="1">
      <alignment horizontal="center" vertical="center"/>
    </xf>
    <xf fontId="4" fillId="0" borderId="2" numFmtId="0" xfId="0" applyFont="1" applyBorder="1" applyAlignment="1">
      <alignment horizontal="center" vertical="center"/>
    </xf>
    <xf fontId="4" fillId="0" borderId="2" numFmtId="1" xfId="0" applyNumberFormat="1" applyFont="1" applyBorder="1" applyAlignment="1">
      <alignment horizontal="center" vertical="center"/>
    </xf>
    <xf fontId="4" fillId="0" borderId="2" numFmtId="164" xfId="0" applyNumberFormat="1" applyFont="1" applyBorder="1" applyAlignment="1">
      <alignment horizontal="center" vertical="center"/>
    </xf>
    <xf fontId="4" fillId="0" borderId="5" numFmtId="0" xfId="0" applyFont="1" applyBorder="1" applyAlignment="1">
      <alignment horizontal="center" vertical="center"/>
    </xf>
    <xf fontId="4" fillId="0" borderId="5" numFmtId="1" xfId="0" applyNumberFormat="1" applyFont="1" applyBorder="1" applyAlignment="1">
      <alignment horizontal="center" vertical="center"/>
    </xf>
    <xf fontId="4" fillId="0" borderId="5" numFmtId="164" xfId="0" applyNumberFormat="1" applyFont="1" applyBorder="1" applyAlignment="1">
      <alignment horizontal="center" vertical="center"/>
    </xf>
    <xf fontId="2" fillId="0" borderId="6" numFmtId="0" xfId="0" applyFont="1" applyBorder="1" applyAlignment="1">
      <alignment horizontal="center" vertical="center"/>
    </xf>
    <xf fontId="2" fillId="0" borderId="7" numFmtId="0" xfId="0" applyFont="1" applyBorder="1" applyAlignment="1">
      <alignment horizontal="center" vertical="center"/>
    </xf>
    <xf fontId="2" fillId="0" borderId="8" numFmtId="0" xfId="0" applyFont="1" applyBorder="1" applyAlignment="1">
      <alignment horizontal="center" vertical="center"/>
    </xf>
    <xf fontId="2" fillId="0" borderId="9" numFmtId="0" xfId="0" applyFont="1" applyBorder="1" applyAlignment="1">
      <alignment horizontal="center" vertical="center"/>
    </xf>
    <xf fontId="2" fillId="0" borderId="0" numFmtId="0" xfId="0" applyFont="1" applyAlignment="1">
      <alignment horizontal="center" vertical="center"/>
    </xf>
    <xf fontId="2" fillId="0" borderId="10" numFmtId="0" xfId="0" applyFont="1" applyBorder="1" applyAlignment="1">
      <alignment horizontal="center" vertical="center"/>
    </xf>
    <xf fontId="5" fillId="0" borderId="0" numFmtId="0" xfId="0" applyFont="1" applyAlignment="1">
      <alignment horizontal="center" vertical="center"/>
    </xf>
    <xf fontId="5" fillId="0" borderId="10" numFmtId="0" xfId="0" applyFont="1" applyBorder="1" applyAlignment="1">
      <alignment horizontal="center" vertical="center"/>
    </xf>
    <xf fontId="3" fillId="0" borderId="11" numFmtId="0" xfId="0" applyFont="1" applyBorder="1" applyAlignment="1">
      <alignment horizontal="center" vertical="center"/>
    </xf>
    <xf fontId="2" fillId="0" borderId="12" numFmtId="0" xfId="0" applyFont="1" applyBorder="1" applyAlignment="1">
      <alignment horizontal="center" vertical="center"/>
    </xf>
    <xf fontId="2" fillId="0" borderId="11" numFmtId="0" xfId="0" applyFont="1" applyBorder="1" applyAlignment="1">
      <alignment horizontal="center" vertical="center"/>
    </xf>
    <xf fontId="1" fillId="0" borderId="13" numFmtId="0" xfId="0" applyFont="1" applyBorder="1" applyAlignment="1">
      <alignment horizontal="center" vertical="center"/>
    </xf>
    <xf fontId="4" fillId="0" borderId="13" numFmtId="0" xfId="0" applyFont="1" applyBorder="1" applyAlignment="1">
      <alignment horizontal="center" vertical="center"/>
    </xf>
    <xf fontId="4" fillId="0" borderId="14" numFmtId="0" xfId="0" applyFont="1" applyBorder="1" applyAlignment="1">
      <alignment horizontal="center" vertical="center"/>
    </xf>
    <xf fontId="4" fillId="0" borderId="13" numFmtId="165" xfId="0" applyNumberFormat="1" applyFont="1" applyBorder="1" applyAlignment="1">
      <alignment horizontal="center" vertical="center"/>
    </xf>
    <xf fontId="1" fillId="0" borderId="13" numFmtId="165" xfId="0" applyNumberFormat="1" applyFont="1" applyBorder="1" applyAlignment="1">
      <alignment horizontal="center" vertical="center"/>
    </xf>
    <xf fontId="6" fillId="0" borderId="13" numFmtId="2" xfId="0" applyNumberFormat="1" applyFont="1" applyBorder="1" applyAlignment="1">
      <alignment horizontal="center" vertical="center"/>
    </xf>
    <xf fontId="6" fillId="0" borderId="13" numFmtId="165" xfId="0" applyNumberFormat="1" applyFont="1" applyBorder="1" applyAlignment="1">
      <alignment horizontal="center" vertical="center"/>
    </xf>
    <xf fontId="6" fillId="0" borderId="13" numFmtId="0" xfId="0" applyFont="1" applyBorder="1" applyAlignment="1">
      <alignment horizontal="center" vertical="center"/>
    </xf>
    <xf fontId="6" fillId="0" borderId="15" numFmtId="0" xfId="0" applyFont="1" applyBorder="1" applyAlignment="1">
      <alignment horizontal="center" vertical="center"/>
    </xf>
    <xf fontId="6" fillId="0" borderId="14" numFmtId="0" xfId="0" applyFont="1" applyBorder="1" applyAlignment="1">
      <alignment horizontal="center" vertical="center"/>
    </xf>
    <xf fontId="6" fillId="0" borderId="0" numFmtId="0" xfId="0" applyFont="1" applyAlignment="1">
      <alignment horizontal="center"/>
    </xf>
    <xf fontId="4" fillId="0" borderId="9" numFmtId="0" xfId="0" applyFont="1" applyBorder="1" applyAlignment="1">
      <alignment horizontal="center" vertical="center"/>
    </xf>
    <xf fontId="3" fillId="0" borderId="0" numFmtId="165" xfId="0" applyNumberFormat="1" applyFont="1" applyAlignment="1">
      <alignment horizontal="center" vertical="center"/>
    </xf>
    <xf fontId="6" fillId="0" borderId="0" numFmtId="0" xfId="0" applyFont="1" applyAlignment="1">
      <alignment horizontal="center" vertical="center"/>
    </xf>
    <xf fontId="6" fillId="0" borderId="0" numFmtId="2" xfId="0" applyNumberFormat="1" applyFont="1" applyAlignment="1">
      <alignment horizontal="center" vertical="center"/>
    </xf>
    <xf fontId="7" fillId="0" borderId="0" numFmtId="0" xfId="0" applyFont="1" applyAlignment="1">
      <alignment horizontal="center" vertical="center"/>
    </xf>
    <xf fontId="6" fillId="0" borderId="0" numFmtId="165" xfId="0" applyNumberFormat="1" applyFont="1" applyAlignment="1">
      <alignment horizontal="center" vertical="center"/>
    </xf>
    <xf fontId="6" fillId="0" borderId="10" numFmtId="0" xfId="0" applyFont="1" applyBorder="1" applyAlignment="1">
      <alignment horizontal="center" vertical="center"/>
    </xf>
    <xf fontId="6" fillId="0" borderId="9" numFmtId="0" xfId="0" applyFont="1" applyBorder="1" applyAlignment="1">
      <alignment horizontal="center" vertical="center"/>
    </xf>
    <xf fontId="4" fillId="0" borderId="0" numFmtId="165" xfId="0" applyNumberFormat="1" applyFont="1" applyAlignment="1">
      <alignment horizontal="center" vertical="center"/>
    </xf>
    <xf fontId="7" fillId="0" borderId="0" numFmtId="165" xfId="0" applyNumberFormat="1" applyFont="1" applyAlignment="1">
      <alignment horizontal="center" vertical="center"/>
    </xf>
    <xf fontId="4" fillId="0" borderId="0" numFmtId="2" xfId="0" applyNumberFormat="1" applyFont="1" applyAlignment="1">
      <alignment horizontal="center" vertical="center"/>
    </xf>
    <xf fontId="6" fillId="0" borderId="9" numFmtId="2" xfId="0" applyNumberFormat="1" applyFont="1" applyBorder="1" applyAlignment="1">
      <alignment horizontal="center" vertical="center"/>
    </xf>
    <xf fontId="1" fillId="0" borderId="0" numFmtId="165" xfId="0" applyNumberFormat="1" applyFont="1" applyAlignment="1">
      <alignment horizontal="center" vertical="center"/>
    </xf>
    <xf fontId="1" fillId="0" borderId="9" numFmtId="2" xfId="0" applyNumberFormat="1" applyFont="1" applyBorder="1" applyAlignment="1">
      <alignment horizontal="center" vertical="center"/>
    </xf>
    <xf fontId="1" fillId="0" borderId="9" numFmtId="165" xfId="0" applyNumberFormat="1" applyFont="1" applyBorder="1" applyAlignment="1">
      <alignment horizontal="center" vertical="center"/>
    </xf>
    <xf fontId="6" fillId="0" borderId="16" numFmtId="0" xfId="0" applyFont="1" applyBorder="1" applyAlignment="1">
      <alignment horizontal="center" vertical="center"/>
    </xf>
    <xf fontId="6" fillId="0" borderId="2" numFmtId="165" xfId="0" applyNumberFormat="1" applyFont="1" applyBorder="1" applyAlignment="1">
      <alignment horizontal="center" vertical="center"/>
    </xf>
    <xf fontId="6" fillId="0" borderId="2" numFmtId="0" xfId="0" applyFont="1" applyBorder="1" applyAlignment="1">
      <alignment horizontal="center" vertical="center"/>
    </xf>
    <xf fontId="6" fillId="0" borderId="2" numFmtId="2" xfId="0" applyNumberFormat="1" applyFont="1" applyBorder="1" applyAlignment="1">
      <alignment horizontal="center" vertical="center"/>
    </xf>
    <xf fontId="6" fillId="0" borderId="17" numFmtId="0" xfId="0" applyFont="1" applyBorder="1" applyAlignment="1">
      <alignment horizontal="center" vertical="center"/>
    </xf>
    <xf fontId="6" fillId="0" borderId="18" numFmtId="2" xfId="0" applyNumberFormat="1" applyFont="1" applyBorder="1" applyAlignment="1">
      <alignment horizontal="center" vertical="center"/>
    </xf>
    <xf fontId="6" fillId="0" borderId="4" numFmtId="0" xfId="0" applyFont="1" applyBorder="1" applyAlignment="1">
      <alignment horizontal="center" vertical="center"/>
    </xf>
    <xf fontId="6" fillId="0" borderId="4" numFmtId="2" xfId="0" applyNumberFormat="1" applyFont="1" applyBorder="1" applyAlignment="1">
      <alignment horizontal="center" vertical="center"/>
    </xf>
    <xf fontId="6" fillId="0" borderId="4" numFmtId="165" xfId="0" applyNumberFormat="1" applyFont="1" applyBorder="1" applyAlignment="1">
      <alignment horizontal="center" vertical="center"/>
    </xf>
    <xf fontId="6" fillId="0" borderId="19" numFmtId="0" xfId="0" applyFont="1" applyBorder="1" applyAlignment="1">
      <alignment horizontal="center" vertical="center"/>
    </xf>
    <xf fontId="6" fillId="0" borderId="4" numFmtId="0" xfId="0" applyFont="1" applyBorder="1" applyAlignment="1">
      <alignment horizontal="center"/>
    </xf>
    <xf fontId="6" fillId="0" borderId="0" numFmtId="2" xfId="0" applyNumberFormat="1" applyFont="1" applyAlignment="1">
      <alignment horizontal="center"/>
    </xf>
    <xf fontId="4" fillId="0" borderId="10" numFmtId="0" xfId="0" applyFont="1" applyBorder="1" applyAlignment="1">
      <alignment horizontal="center" vertical="center"/>
    </xf>
    <xf fontId="6" fillId="0" borderId="0" numFmtId="165" xfId="0" applyNumberFormat="1" applyFont="1" applyAlignment="1">
      <alignment horizontal="center"/>
    </xf>
    <xf fontId="1" fillId="0" borderId="10" numFmtId="0" xfId="0" applyFont="1" applyBorder="1" applyAlignment="1">
      <alignment horizontal="center" vertical="center"/>
    </xf>
    <xf fontId="6" fillId="0" borderId="2" numFmtId="0" xfId="0" applyFont="1" applyBorder="1" applyAlignment="1">
      <alignment horizontal="center"/>
    </xf>
    <xf fontId="6" fillId="0" borderId="18" numFmtId="0" xfId="0" applyFont="1" applyBorder="1" applyAlignment="1">
      <alignment horizontal="center" vertical="center"/>
    </xf>
    <xf fontId="6" fillId="0" borderId="4" numFmtId="2" xfId="0" applyNumberFormat="1" applyFont="1" applyBorder="1" applyAlignment="1">
      <alignment horizontal="center"/>
    </xf>
    <xf fontId="4" fillId="0" borderId="9" numFmtId="2" xfId="0" applyNumberFormat="1" applyFont="1" applyBorder="1" applyAlignment="1">
      <alignment horizontal="center" vertical="center"/>
    </xf>
    <xf fontId="1" fillId="0" borderId="0" numFmtId="2" xfId="0" applyNumberFormat="1" applyFont="1" applyAlignment="1">
      <alignment horizontal="center" vertical="center"/>
    </xf>
    <xf fontId="6" fillId="0" borderId="20" numFmtId="2" xfId="0" applyNumberFormat="1" applyFont="1" applyBorder="1" applyAlignment="1">
      <alignment horizontal="center" vertical="center"/>
    </xf>
    <xf fontId="6" fillId="0" borderId="5" numFmtId="165" xfId="0" applyNumberFormat="1" applyFont="1" applyBorder="1" applyAlignment="1">
      <alignment horizontal="center" vertical="center"/>
    </xf>
    <xf fontId="6" fillId="0" borderId="5" numFmtId="0" xfId="0" applyFont="1" applyBorder="1" applyAlignment="1">
      <alignment horizontal="center" vertical="center"/>
    </xf>
    <xf fontId="6" fillId="0" borderId="5" numFmtId="2" xfId="0" applyNumberFormat="1" applyFont="1" applyBorder="1" applyAlignment="1">
      <alignment horizontal="center" vertical="center"/>
    </xf>
    <xf fontId="7" fillId="0" borderId="5" numFmtId="0" xfId="0" applyFont="1" applyBorder="1" applyAlignment="1">
      <alignment horizontal="center" vertical="center"/>
    </xf>
    <xf fontId="6" fillId="0" borderId="21" numFmtId="0" xfId="0" applyFont="1" applyBorder="1" applyAlignment="1">
      <alignment horizontal="center" vertical="center"/>
    </xf>
    <xf fontId="4" fillId="0" borderId="20" numFmtId="2" xfId="0" applyNumberFormat="1" applyFont="1" applyBorder="1" applyAlignment="1">
      <alignment horizontal="center" vertical="center"/>
    </xf>
    <xf fontId="4" fillId="0" borderId="5" numFmtId="165" xfId="0" applyNumberFormat="1" applyFont="1" applyBorder="1" applyAlignment="1">
      <alignment horizontal="center" vertical="center"/>
    </xf>
    <xf fontId="1" fillId="0" borderId="5" numFmtId="2" xfId="0" applyNumberFormat="1" applyFont="1" applyBorder="1" applyAlignment="1">
      <alignment horizontal="center" vertical="center"/>
    </xf>
    <xf fontId="6" fillId="0" borderId="5" numFmtId="2" xfId="0" applyNumberFormat="1" applyFont="1" applyBorder="1" applyAlignment="1">
      <alignment horizontal="center"/>
    </xf>
    <xf fontId="1" fillId="0" borderId="20" numFmtId="0" xfId="0" applyFont="1" applyBorder="1" applyAlignment="1">
      <alignment horizontal="center" vertical="center"/>
    </xf>
    <xf fontId="1" fillId="0" borderId="9" numFmtId="0" xfId="0" applyFont="1" applyBorder="1" applyAlignment="1">
      <alignment horizontal="center" vertical="center"/>
    </xf>
    <xf fontId="3" fillId="0" borderId="6" numFmtId="0" xfId="0" applyFont="1" applyBorder="1" applyAlignment="1">
      <alignment horizontal="center" vertical="center"/>
    </xf>
    <xf fontId="3" fillId="0" borderId="8" numFmtId="0" xfId="0" applyFont="1" applyBorder="1" applyAlignment="1">
      <alignment horizontal="center" vertical="center"/>
    </xf>
    <xf fontId="3" fillId="0" borderId="7" numFmtId="0" xfId="0" applyFont="1" applyBorder="1" applyAlignment="1">
      <alignment vertical="center"/>
    </xf>
    <xf fontId="3" fillId="0" borderId="7" numFmtId="0" xfId="0" applyFont="1" applyBorder="1" applyAlignment="1">
      <alignment horizontal="center" vertical="center"/>
    </xf>
    <xf fontId="3" fillId="0" borderId="0" numFmtId="0" xfId="0" applyFont="1" applyAlignment="1">
      <alignment horizontal="center" vertical="center"/>
    </xf>
    <xf fontId="3" fillId="0" borderId="10" numFmtId="0" xfId="0" applyFont="1" applyBorder="1" applyAlignment="1">
      <alignment horizontal="center" vertical="center"/>
    </xf>
    <xf fontId="3" fillId="0" borderId="9" numFmtId="0" xfId="0" applyFont="1" applyBorder="1" applyAlignment="1">
      <alignment horizontal="center" vertical="center"/>
    </xf>
    <xf fontId="8" fillId="0" borderId="0" numFmtId="0" xfId="0" applyFont="1" applyAlignment="1">
      <alignment horizontal="center" vertical="center"/>
    </xf>
    <xf fontId="8" fillId="0" borderId="10" numFmtId="0" xfId="0" applyFont="1" applyBorder="1" applyAlignment="1">
      <alignment horizontal="center" vertical="center"/>
    </xf>
    <xf fontId="3" fillId="0" borderId="12" numFmtId="0" xfId="0" applyFont="1" applyBorder="1" applyAlignment="1">
      <alignment horizontal="center" vertical="center"/>
    </xf>
    <xf fontId="4" fillId="0" borderId="22" numFmtId="0" xfId="0" applyFont="1" applyBorder="1" applyAlignment="1">
      <alignment horizontal="center" vertical="center"/>
    </xf>
    <xf fontId="4" fillId="0" borderId="23" numFmtId="2" xfId="0" applyNumberFormat="1" applyFont="1" applyBorder="1" applyAlignment="1">
      <alignment horizontal="center" vertical="center"/>
    </xf>
    <xf fontId="4" fillId="0" borderId="22" numFmtId="165" xfId="0" applyNumberFormat="1" applyFont="1" applyBorder="1" applyAlignment="1">
      <alignment horizontal="center" vertical="center"/>
    </xf>
    <xf fontId="4" fillId="0" borderId="22" numFmtId="2" xfId="0" applyNumberFormat="1" applyFont="1" applyBorder="1" applyAlignment="1">
      <alignment horizontal="center" vertical="center"/>
    </xf>
    <xf fontId="4" fillId="0" borderId="24" numFmtId="0" xfId="0" applyFont="1" applyBorder="1" applyAlignment="1">
      <alignment horizontal="center" vertical="center"/>
    </xf>
    <xf fontId="3" fillId="0" borderId="22" numFmtId="0" xfId="0" applyFont="1" applyBorder="1" applyAlignment="1">
      <alignment horizontal="center" vertical="center"/>
    </xf>
    <xf fontId="4" fillId="0" borderId="23" numFmtId="0" xfId="0" applyFont="1" applyBorder="1" applyAlignment="1">
      <alignment horizontal="center" vertical="center"/>
    </xf>
    <xf fontId="4" fillId="0" borderId="25" numFmtId="0" xfId="0" applyFont="1" applyBorder="1" applyAlignment="1">
      <alignment horizontal="center" vertical="center"/>
    </xf>
    <xf fontId="4" fillId="0" borderId="26" numFmtId="2" xfId="0" applyNumberFormat="1" applyFont="1" applyBorder="1" applyAlignment="1">
      <alignment horizontal="center" vertical="center"/>
    </xf>
    <xf fontId="4" fillId="0" borderId="27" numFmtId="165" xfId="0" applyNumberFormat="1" applyFont="1" applyBorder="1" applyAlignment="1">
      <alignment horizontal="center" vertical="center"/>
    </xf>
    <xf fontId="4" fillId="0" borderId="27" numFmtId="0" xfId="0" applyFont="1" applyBorder="1" applyAlignment="1">
      <alignment horizontal="center" vertical="center"/>
    </xf>
    <xf fontId="4" fillId="0" borderId="27" numFmtId="2" xfId="0" applyNumberFormat="1" applyFont="1" applyBorder="1" applyAlignment="1">
      <alignment horizontal="center" vertical="center"/>
    </xf>
    <xf fontId="4" fillId="0" borderId="28" numFmtId="0" xfId="0" applyFont="1" applyBorder="1" applyAlignment="1">
      <alignment horizontal="center" vertical="center"/>
    </xf>
    <xf fontId="4" fillId="0" borderId="29" numFmtId="0" xfId="0" applyFont="1" applyBorder="1" applyAlignment="1">
      <alignment horizontal="center" vertical="center"/>
    </xf>
    <xf fontId="3" fillId="0" borderId="27" numFmtId="165" xfId="0" applyNumberFormat="1" applyFont="1" applyBorder="1" applyAlignment="1">
      <alignment horizontal="center" vertical="center"/>
    </xf>
    <xf fontId="4" fillId="0" borderId="30" numFmtId="0" xfId="0" applyFont="1" applyBorder="1" applyAlignment="1">
      <alignment horizontal="center" vertical="center"/>
    </xf>
    <xf fontId="4" fillId="0" borderId="31" numFmtId="2" xfId="0" applyNumberFormat="1" applyFont="1" applyBorder="1" applyAlignment="1">
      <alignment horizontal="center" vertical="center"/>
    </xf>
    <xf fontId="4" fillId="0" borderId="5" numFmtId="2" xfId="0" applyNumberFormat="1" applyFont="1" applyBorder="1" applyAlignment="1">
      <alignment horizontal="center" vertical="center"/>
    </xf>
    <xf fontId="3" fillId="0" borderId="5" numFmtId="0" xfId="0" applyFont="1" applyBorder="1" applyAlignment="1">
      <alignment horizontal="center" vertical="center"/>
    </xf>
    <xf fontId="4" fillId="0" borderId="21" numFmtId="165" xfId="0" applyNumberFormat="1" applyFont="1" applyBorder="1" applyAlignment="1">
      <alignment horizontal="center" vertical="center"/>
    </xf>
    <xf fontId="4" fillId="0" borderId="20" numFmtId="0" xfId="0" applyFont="1" applyBorder="1" applyAlignment="1">
      <alignment horizontal="center" vertical="center"/>
    </xf>
    <xf fontId="4" fillId="0" borderId="21" numFmtId="0" xfId="0" applyFont="1" applyBorder="1" applyAlignment="1">
      <alignment horizontal="center" vertical="center"/>
    </xf>
    <xf fontId="4" fillId="0" borderId="0" numFmtId="0" xfId="0" applyFont="1" applyAlignment="1">
      <alignment horizontal="center"/>
    </xf>
    <xf fontId="3" fillId="0" borderId="9" numFmtId="0" xfId="0" applyFont="1" applyBorder="1" applyAlignment="1">
      <alignment horizontal="center"/>
    </xf>
    <xf fontId="3" fillId="0" borderId="0" numFmtId="0" xfId="0" applyFont="1" applyAlignment="1">
      <alignment horizontal="center"/>
    </xf>
    <xf fontId="3" fillId="0" borderId="10" numFmtId="0" xfId="0" applyFont="1" applyBorder="1" applyAlignment="1">
      <alignment horizontal="center"/>
    </xf>
    <xf fontId="3" fillId="0" borderId="1" numFmtId="0" xfId="0" applyFont="1" applyBorder="1" applyAlignment="1">
      <alignment horizontal="center"/>
    </xf>
    <xf fontId="3" fillId="0" borderId="12" numFmtId="0" xfId="0" applyFont="1" applyBorder="1" applyAlignment="1">
      <alignment horizontal="center"/>
    </xf>
    <xf fontId="6" fillId="0" borderId="10" numFmtId="0" xfId="0" applyFont="1" applyBorder="1" applyAlignment="1">
      <alignment horizontal="center"/>
    </xf>
    <xf fontId="9" fillId="0" borderId="0" numFmtId="0" xfId="0" applyFont="1" applyAlignment="1">
      <alignment horizontal="center" vertical="center"/>
    </xf>
    <xf fontId="9" fillId="0" borderId="0" numFmtId="165" xfId="0" applyNumberFormat="1" applyFont="1" applyAlignment="1">
      <alignment horizontal="center" vertical="center"/>
    </xf>
    <xf fontId="6" fillId="0" borderId="19" numFmtId="0" xfId="0" applyFont="1" applyBorder="1" applyAlignment="1">
      <alignment horizontal="center"/>
    </xf>
    <xf fontId="4" fillId="0" borderId="2" numFmtId="165" xfId="0" applyNumberFormat="1" applyFont="1" applyBorder="1" applyAlignment="1">
      <alignment horizontal="center" vertical="center"/>
    </xf>
    <xf fontId="4" fillId="0" borderId="2" numFmtId="2" xfId="0" applyNumberFormat="1" applyFont="1" applyBorder="1" applyAlignment="1">
      <alignment horizontal="center" vertical="center"/>
    </xf>
    <xf fontId="4" fillId="0" borderId="17" numFmtId="0" xfId="0" applyFont="1" applyBorder="1" applyAlignment="1">
      <alignment horizontal="center" vertical="center"/>
    </xf>
    <xf fontId="6" fillId="0" borderId="17" numFmtId="0" xfId="0" applyFont="1" applyBorder="1" applyAlignment="1">
      <alignment horizontal="center"/>
    </xf>
    <xf fontId="4" fillId="0" borderId="18" numFmtId="2" xfId="0" applyNumberFormat="1" applyFont="1" applyBorder="1" applyAlignment="1">
      <alignment horizontal="center" vertical="center"/>
    </xf>
    <xf fontId="4" fillId="0" borderId="4" numFmtId="165" xfId="0" applyNumberFormat="1" applyFont="1" applyBorder="1" applyAlignment="1">
      <alignment horizontal="center" vertical="center"/>
    </xf>
    <xf fontId="4" fillId="0" borderId="4" numFmtId="2" xfId="0" applyNumberFormat="1" applyFont="1" applyBorder="1" applyAlignment="1">
      <alignment horizontal="center" vertical="center"/>
    </xf>
    <xf fontId="4" fillId="0" borderId="19" numFmtId="0" xfId="0" applyFont="1" applyBorder="1" applyAlignment="1">
      <alignment horizontal="center" vertical="center"/>
    </xf>
    <xf fontId="6" fillId="0" borderId="4" numFmtId="165" xfId="0" applyNumberFormat="1" applyFont="1" applyBorder="1" applyAlignment="1">
      <alignment horizontal="center"/>
    </xf>
    <xf fontId="4" fillId="0" borderId="0" numFmtId="165" xfId="0" applyNumberFormat="1" applyFont="1" applyAlignment="1">
      <alignment horizontal="center"/>
    </xf>
    <xf fontId="3" fillId="0" borderId="5" numFmtId="165" xfId="0" applyNumberFormat="1" applyFont="1" applyBorder="1" applyAlignment="1">
      <alignment horizontal="center" vertical="center"/>
    </xf>
    <xf fontId="4" fillId="0" borderId="5" numFmtId="165" xfId="0" applyNumberFormat="1" applyFont="1" applyBorder="1" applyAlignment="1">
      <alignment horizontal="center"/>
    </xf>
    <xf fontId="4" fillId="0" borderId="5" numFmtId="0" xfId="0" applyFont="1" applyBorder="1" applyAlignment="1">
      <alignment horizontal="center"/>
    </xf>
    <xf fontId="6" fillId="0" borderId="5" numFmtId="0" xfId="0" applyFont="1" applyBorder="1" applyAlignment="1">
      <alignment horizontal="center"/>
    </xf>
    <xf fontId="6" fillId="0" borderId="5" numFmtId="165" xfId="0" applyNumberFormat="1" applyFont="1" applyBorder="1" applyAlignment="1">
      <alignment horizontal="center"/>
    </xf>
    <xf fontId="6" fillId="0" borderId="21" numFmtId="0" xfId="0" applyFont="1" applyBorder="1" applyAlignment="1">
      <alignment horizontal="center"/>
    </xf>
    <xf fontId="3" fillId="0" borderId="0" numFmtId="165" xfId="0" applyNumberFormat="1" applyFont="1" applyAlignment="1">
      <alignment horizontal="center"/>
    </xf>
    <xf fontId="3" fillId="0" borderId="7" numFmtId="0" xfId="0" applyFont="1" applyBorder="1" applyAlignment="1">
      <alignment horizontal="center"/>
    </xf>
    <xf fontId="3" fillId="0" borderId="6" numFmtId="0" xfId="0" applyFont="1" applyBorder="1" applyAlignment="1">
      <alignment horizontal="center"/>
    </xf>
    <xf fontId="3" fillId="0" borderId="11" numFmtId="0" xfId="0" applyFont="1" applyBorder="1" applyAlignment="1">
      <alignment horizontal="center"/>
    </xf>
    <xf fontId="4" fillId="0" borderId="29" numFmtId="2" xfId="0" applyNumberFormat="1" applyFont="1" applyBorder="1" applyAlignment="1">
      <alignment horizontal="center" vertical="center"/>
    </xf>
    <xf fontId="4" fillId="0" borderId="27" numFmtId="0" xfId="0" applyFont="1" applyBorder="1" applyAlignment="1">
      <alignment horizontal="center"/>
    </xf>
    <xf fontId="4" fillId="0" borderId="27" numFmtId="2" xfId="0" applyNumberFormat="1" applyFont="1" applyBorder="1" applyAlignment="1">
      <alignment horizontal="center"/>
    </xf>
    <xf fontId="4" fillId="0" borderId="24" numFmtId="0" xfId="0" applyFont="1" applyBorder="1" applyAlignment="1">
      <alignment horizontal="center"/>
    </xf>
    <xf fontId="9" fillId="0" borderId="27" numFmtId="165" xfId="0" applyNumberFormat="1" applyFont="1" applyBorder="1" applyAlignment="1">
      <alignment horizontal="center" vertical="center"/>
    </xf>
    <xf fontId="4" fillId="0" borderId="27" numFmtId="165" xfId="0" applyNumberFormat="1" applyFont="1" applyBorder="1" applyAlignment="1">
      <alignment horizontal="center"/>
    </xf>
    <xf fontId="4" fillId="0" borderId="28" numFmtId="0" xfId="0" applyFont="1" applyBorder="1" applyAlignment="1">
      <alignment horizontal="center"/>
    </xf>
    <xf fontId="9" fillId="0" borderId="5" numFmtId="165" xfId="0" applyNumberFormat="1" applyFont="1" applyBorder="1" applyAlignment="1">
      <alignment horizontal="center" vertical="center"/>
    </xf>
    <xf fontId="4" fillId="0" borderId="5" numFmtId="2" xfId="0" applyNumberFormat="1" applyFont="1" applyBorder="1" applyAlignment="1">
      <alignment horizontal="center"/>
    </xf>
    <xf fontId="4" fillId="0" borderId="21" numFmtId="0"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Relationships xmlns="http://schemas.openxmlformats.org/package/2006/relationships"><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haredStrings" Target="sharedStrings.xml"/><Relationship  Id="rId7" Type="http://schemas.openxmlformats.org/officeDocument/2006/relationships/styles" Target="styles.xml"/></Relationships>
</file>

<file path=xl/theme/theme.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ゴシック"/>
        <a:font script="Hang" typeface="맑은 고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明朝"/>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1.xml><?xml version="1.0" encoding="utf-8"?>
<a:theme xmlns:a="http://schemas.openxmlformats.org/drawingml/2006/main" xmlns:r="http://schemas.openxmlformats.org/officeDocument/2006/relationships" xmlns:p="http://schemas.openxmlformats.org/presentation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showGridLines="0" zoomScale="100" workbookViewId="0">
      <selection activeCell="A1" activeCellId="0" sqref="A1:B1"/>
    </sheetView>
  </sheetViews>
  <sheetFormatPr defaultColWidth="8.88671875" defaultRowHeight="11.4"/>
  <cols>
    <col bestFit="1" customWidth="1" min="1" max="1" style="2" width="10.88671875"/>
    <col bestFit="1" customWidth="1" min="2" max="2" style="1" width="121.5546875"/>
    <col min="3" max="16384" style="1" width="8.88671875"/>
  </cols>
  <sheetData>
    <row r="1" ht="12.6">
      <c r="A1" s="3" t="s">
        <v>0</v>
      </c>
      <c r="B1" s="3"/>
    </row>
    <row r="2" ht="12">
      <c r="A2" s="2" t="s">
        <v>1</v>
      </c>
      <c r="B2" s="4" t="s">
        <v>2</v>
      </c>
    </row>
    <row r="3">
      <c r="A3" s="2"/>
      <c r="B3" s="4" t="s">
        <v>3</v>
      </c>
    </row>
    <row r="4">
      <c r="A4" s="2"/>
      <c r="B4" s="4" t="s">
        <v>4</v>
      </c>
    </row>
    <row r="5">
      <c r="A5" s="2"/>
      <c r="B5" s="4" t="s">
        <v>5</v>
      </c>
    </row>
    <row r="6">
      <c r="A6" s="5"/>
      <c r="B6" s="6" t="s">
        <v>6</v>
      </c>
    </row>
    <row r="7">
      <c r="A7" s="7" t="s">
        <v>7</v>
      </c>
      <c r="B7" s="8" t="s">
        <v>8</v>
      </c>
    </row>
    <row r="8">
      <c r="A8" s="7" t="s">
        <v>9</v>
      </c>
      <c r="B8" s="8" t="s">
        <v>10</v>
      </c>
    </row>
    <row r="9">
      <c r="A9" s="9" t="s">
        <v>11</v>
      </c>
      <c r="B9" s="10" t="s">
        <v>12</v>
      </c>
    </row>
    <row r="10">
      <c r="A10" s="9"/>
      <c r="B10" s="4" t="s">
        <v>13</v>
      </c>
    </row>
    <row r="11">
      <c r="A11" s="9"/>
      <c r="B11" s="4" t="s">
        <v>14</v>
      </c>
    </row>
    <row r="12">
      <c r="A12" s="9"/>
      <c r="B12" s="6" t="s">
        <v>15</v>
      </c>
    </row>
    <row r="13">
      <c r="A13" s="11" t="s">
        <v>16</v>
      </c>
      <c r="B13" s="10" t="s">
        <v>17</v>
      </c>
    </row>
    <row r="14">
      <c r="A14" s="2"/>
      <c r="B14" s="12" t="s">
        <v>18</v>
      </c>
    </row>
    <row r="15" ht="22.800000000000001">
      <c r="A15" s="13"/>
      <c r="B15" s="14" t="s">
        <v>19</v>
      </c>
    </row>
    <row r="16">
      <c r="A16" s="2"/>
      <c r="B16" s="12"/>
    </row>
  </sheetData>
  <mergeCells count="4">
    <mergeCell ref="A13:A15"/>
    <mergeCell ref="A9:A12"/>
    <mergeCell ref="A1:B1"/>
    <mergeCell ref="A2:A6"/>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showGridLines="0" zoomScale="100" workbookViewId="0">
      <selection activeCell="A1" activeCellId="0" sqref="A1"/>
    </sheetView>
  </sheetViews>
  <sheetFormatPr defaultRowHeight="14.4"/>
  <cols>
    <col bestFit="1" customWidth="1" min="2" max="2" width="12.44140625"/>
    <col min="3" max="3" style="15" width="8.88671875"/>
    <col bestFit="1" customWidth="1" min="4" max="4" width="21.21875"/>
  </cols>
  <sheetData>
    <row r="1" ht="15">
      <c r="A1" s="16" t="s">
        <v>20</v>
      </c>
      <c r="B1" s="16" t="s">
        <v>21</v>
      </c>
      <c r="C1" s="16" t="s">
        <v>22</v>
      </c>
      <c r="D1" s="16" t="s">
        <v>23</v>
      </c>
    </row>
    <row r="2" ht="15">
      <c r="A2" s="17">
        <v>2021</v>
      </c>
      <c r="B2" s="18">
        <v>24</v>
      </c>
      <c r="C2" s="19">
        <v>44354</v>
      </c>
      <c r="D2" s="18" t="s">
        <v>24</v>
      </c>
    </row>
    <row r="3">
      <c r="A3" s="17"/>
      <c r="B3" s="18">
        <v>24</v>
      </c>
      <c r="C3" s="19">
        <v>44358</v>
      </c>
      <c r="D3" s="18" t="s">
        <v>24</v>
      </c>
    </row>
    <row r="4">
      <c r="A4" s="17"/>
      <c r="B4" s="18">
        <v>25</v>
      </c>
      <c r="C4" s="19">
        <v>44361</v>
      </c>
      <c r="D4" s="18" t="s">
        <v>25</v>
      </c>
    </row>
    <row r="5">
      <c r="A5" s="17"/>
      <c r="B5" s="18">
        <v>25</v>
      </c>
      <c r="C5" s="19">
        <v>44365</v>
      </c>
      <c r="D5" s="18" t="s">
        <v>25</v>
      </c>
    </row>
    <row r="6">
      <c r="A6" s="17"/>
      <c r="B6" s="18">
        <v>26</v>
      </c>
      <c r="C6" s="19">
        <v>44368</v>
      </c>
      <c r="D6" s="18" t="s">
        <v>25</v>
      </c>
    </row>
    <row r="7">
      <c r="A7" s="17"/>
      <c r="B7" s="18">
        <v>26</v>
      </c>
      <c r="C7" s="19">
        <v>44372</v>
      </c>
      <c r="D7" s="18" t="s">
        <v>25</v>
      </c>
    </row>
    <row r="8">
      <c r="A8" s="17"/>
      <c r="B8" s="18">
        <v>27</v>
      </c>
      <c r="C8" s="19">
        <v>44375</v>
      </c>
      <c r="D8" s="18" t="s">
        <v>25</v>
      </c>
    </row>
    <row r="9">
      <c r="A9" s="17"/>
      <c r="B9" s="18">
        <v>27</v>
      </c>
      <c r="C9" s="19">
        <v>44379</v>
      </c>
      <c r="D9" s="18" t="s">
        <v>25</v>
      </c>
    </row>
    <row r="10">
      <c r="A10" s="17"/>
      <c r="B10" s="18">
        <v>27</v>
      </c>
      <c r="C10" s="19">
        <v>44380</v>
      </c>
      <c r="D10" s="18" t="s">
        <v>26</v>
      </c>
    </row>
    <row r="11">
      <c r="A11" s="17"/>
      <c r="B11" s="18">
        <v>28</v>
      </c>
      <c r="C11" s="19">
        <v>44385</v>
      </c>
      <c r="D11" s="18" t="s">
        <v>25</v>
      </c>
    </row>
    <row r="12">
      <c r="A12" s="17"/>
      <c r="B12" s="18">
        <v>28</v>
      </c>
      <c r="C12" s="19">
        <v>44386</v>
      </c>
      <c r="D12" s="18" t="s">
        <v>26</v>
      </c>
    </row>
    <row r="13">
      <c r="A13" s="17"/>
      <c r="B13" s="18">
        <v>29</v>
      </c>
      <c r="C13" s="19">
        <v>44392</v>
      </c>
      <c r="D13" s="18" t="s">
        <v>25</v>
      </c>
    </row>
    <row r="14">
      <c r="A14" s="17"/>
      <c r="B14" s="18">
        <v>29</v>
      </c>
      <c r="C14" s="19">
        <v>44393</v>
      </c>
      <c r="D14" s="18" t="s">
        <v>26</v>
      </c>
    </row>
    <row r="15">
      <c r="A15" s="17"/>
      <c r="B15" s="18">
        <v>30</v>
      </c>
      <c r="C15" s="19">
        <v>44399</v>
      </c>
      <c r="D15" s="18" t="s">
        <v>25</v>
      </c>
    </row>
    <row r="16">
      <c r="A16" s="17"/>
      <c r="B16" s="18">
        <v>31</v>
      </c>
      <c r="C16" s="19">
        <v>44406</v>
      </c>
      <c r="D16" s="18" t="s">
        <v>25</v>
      </c>
    </row>
    <row r="17">
      <c r="A17" s="17"/>
      <c r="B17" s="18">
        <v>32</v>
      </c>
      <c r="C17" s="19">
        <v>44412</v>
      </c>
      <c r="D17" s="18" t="s">
        <v>26</v>
      </c>
    </row>
    <row r="18">
      <c r="A18" s="17"/>
      <c r="B18" s="18">
        <v>33</v>
      </c>
      <c r="C18" s="19">
        <v>44418</v>
      </c>
      <c r="D18" s="18" t="s">
        <v>27</v>
      </c>
    </row>
    <row r="19">
      <c r="A19" s="20">
        <v>2022</v>
      </c>
      <c r="B19" s="21">
        <v>20</v>
      </c>
      <c r="C19" s="22">
        <v>44695</v>
      </c>
      <c r="D19" s="21" t="s">
        <v>25</v>
      </c>
    </row>
    <row r="20">
      <c r="A20" s="17"/>
      <c r="B20" s="18">
        <v>22</v>
      </c>
      <c r="C20" s="19">
        <v>44706</v>
      </c>
      <c r="D20" s="18" t="s">
        <v>25</v>
      </c>
    </row>
    <row r="21">
      <c r="A21" s="17"/>
      <c r="B21" s="18">
        <v>23</v>
      </c>
      <c r="C21" s="19">
        <v>44712</v>
      </c>
      <c r="D21" s="18" t="s">
        <v>25</v>
      </c>
    </row>
    <row r="22">
      <c r="A22" s="17"/>
      <c r="B22" s="18">
        <v>24</v>
      </c>
      <c r="C22" s="19">
        <v>44719</v>
      </c>
      <c r="D22" s="18" t="s">
        <v>25</v>
      </c>
    </row>
    <row r="23">
      <c r="A23" s="17"/>
      <c r="B23" s="18">
        <v>25</v>
      </c>
      <c r="C23" s="19">
        <v>44727</v>
      </c>
      <c r="D23" s="18" t="s">
        <v>25</v>
      </c>
    </row>
    <row r="24">
      <c r="A24" s="17"/>
      <c r="B24" s="18">
        <v>26</v>
      </c>
      <c r="C24" s="19">
        <v>44733</v>
      </c>
      <c r="D24" s="18" t="s">
        <v>25</v>
      </c>
    </row>
    <row r="25">
      <c r="A25" s="17"/>
      <c r="B25" s="18">
        <v>27</v>
      </c>
      <c r="C25" s="19">
        <v>44739</v>
      </c>
      <c r="D25" s="18" t="s">
        <v>25</v>
      </c>
    </row>
    <row r="26">
      <c r="A26" s="17"/>
      <c r="B26" s="18">
        <v>29</v>
      </c>
      <c r="C26" s="19">
        <v>44755</v>
      </c>
      <c r="D26" s="18" t="s">
        <v>24</v>
      </c>
    </row>
    <row r="27">
      <c r="A27" s="23"/>
      <c r="B27" s="24">
        <v>32</v>
      </c>
      <c r="C27" s="25">
        <v>44776</v>
      </c>
      <c r="D27" s="24" t="s">
        <v>24</v>
      </c>
    </row>
    <row r="28">
      <c r="A28" s="17">
        <v>2023</v>
      </c>
      <c r="B28" s="18">
        <v>26</v>
      </c>
      <c r="C28" s="19">
        <v>45097</v>
      </c>
      <c r="D28" s="18" t="s">
        <v>24</v>
      </c>
    </row>
    <row r="29">
      <c r="A29" s="17"/>
      <c r="B29" s="18">
        <v>26</v>
      </c>
      <c r="C29" s="19">
        <v>45098</v>
      </c>
      <c r="D29" s="18" t="s">
        <v>28</v>
      </c>
    </row>
    <row r="30">
      <c r="A30" s="17"/>
      <c r="B30" s="18">
        <v>31</v>
      </c>
      <c r="C30" s="19">
        <v>45132</v>
      </c>
      <c r="D30" s="18" t="s">
        <v>24</v>
      </c>
    </row>
    <row r="31">
      <c r="A31" s="17"/>
      <c r="B31" s="18">
        <v>31</v>
      </c>
      <c r="C31" s="19">
        <v>45133</v>
      </c>
      <c r="D31" s="18" t="s">
        <v>28</v>
      </c>
    </row>
    <row r="32">
      <c r="A32" s="17"/>
      <c r="B32" s="18">
        <v>36</v>
      </c>
      <c r="C32" s="19">
        <v>45167</v>
      </c>
      <c r="D32" s="18" t="s">
        <v>24</v>
      </c>
    </row>
    <row r="33">
      <c r="A33" s="26"/>
      <c r="B33" s="27">
        <v>36</v>
      </c>
      <c r="C33" s="28">
        <v>45168</v>
      </c>
      <c r="D33" s="27" t="s">
        <v>28</v>
      </c>
    </row>
  </sheetData>
  <mergeCells count="3">
    <mergeCell ref="A2:A18"/>
    <mergeCell ref="A19:A27"/>
    <mergeCell ref="A28:A33"/>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showGridLines="0" zoomScale="100" workbookViewId="0">
      <pane xSplit="2" ySplit="3" topLeftCell="C4" activePane="bottomRight" state="frozen"/>
      <selection activeCell="BC34" activeCellId="0" sqref="BC34"/>
    </sheetView>
  </sheetViews>
  <sheetFormatPr defaultColWidth="8.88671875" defaultRowHeight="11.4"/>
  <cols>
    <col bestFit="1" customWidth="1" min="1" max="1" style="2" width="4.44140625"/>
    <col bestFit="1" customWidth="1" min="2" max="2" style="2" width="12.44140625"/>
    <col bestFit="1" customWidth="1" min="3" max="3" style="2" width="11.6640625"/>
    <col bestFit="1" customWidth="1" min="4" max="4" style="2" width="5.77734375"/>
    <col bestFit="1" customWidth="1" min="5" max="5" style="2" width="12.21875"/>
    <col bestFit="1" customWidth="1" min="6" max="6" style="2" width="11.6640625"/>
    <col bestFit="1" customWidth="1" min="7" max="7" style="2" width="5.77734375"/>
    <col bestFit="1" customWidth="1" min="8" max="8" style="2" width="10.109375"/>
    <col bestFit="1" customWidth="1" min="9" max="9" style="2" width="11.6640625"/>
    <col bestFit="1" customWidth="1" min="10" max="10" style="2" width="5.77734375"/>
    <col bestFit="1" customWidth="1" min="11" max="11" style="2" width="10.109375"/>
    <col bestFit="1" customWidth="1" min="12" max="12" style="2" width="11.6640625"/>
    <col bestFit="1" customWidth="1" min="13" max="13" style="2" width="5.77734375"/>
    <col bestFit="1" customWidth="1" min="14" max="14" style="2" width="10.109375"/>
    <col bestFit="1" customWidth="1" min="15" max="15" style="2" width="11.6640625"/>
    <col bestFit="1" customWidth="1" min="16" max="16" style="2" width="5.77734375"/>
    <col bestFit="1" customWidth="1" min="17" max="17" style="2" width="12.21875"/>
    <col bestFit="1" customWidth="1" min="18" max="18" style="2" width="11.6640625"/>
    <col bestFit="1" customWidth="1" min="19" max="19" style="2" width="5.77734375"/>
    <col bestFit="1" customWidth="1" min="20" max="20" style="2" width="12.21875"/>
    <col bestFit="1" customWidth="1" min="21" max="21" style="2" width="11.6640625"/>
    <col bestFit="1" customWidth="1" min="22" max="22" style="2" width="5.33203125"/>
    <col bestFit="1" customWidth="1" min="23" max="23" style="2" width="10.109375"/>
    <col bestFit="1" customWidth="1" min="24" max="24" style="2" width="11.6640625"/>
    <col bestFit="1" customWidth="1" min="25" max="25" style="2" width="5.33203125"/>
    <col bestFit="1" customWidth="1" min="26" max="26" style="2" width="10.109375"/>
    <col bestFit="1" customWidth="1" min="27" max="27" style="2" width="11.6640625"/>
    <col bestFit="1" customWidth="1" min="28" max="28" style="2" width="5.77734375"/>
    <col bestFit="1" customWidth="1" min="29" max="29" style="2" width="10.109375"/>
    <col bestFit="1" customWidth="1" min="30" max="30" style="2" width="11.6640625"/>
    <col bestFit="1" customWidth="1" min="31" max="31" style="2" width="5.77734375"/>
    <col bestFit="1" customWidth="1" min="32" max="32" style="2" width="10.33203125"/>
    <col bestFit="1" customWidth="1" min="33" max="33" style="2" width="11.6640625"/>
    <col bestFit="1" customWidth="1" min="34" max="34" style="2" width="5.33203125"/>
    <col bestFit="1" customWidth="1" min="35" max="35" style="2" width="10.109375"/>
    <col bestFit="1" customWidth="1" min="36" max="36" style="2" width="11.6640625"/>
    <col bestFit="1" customWidth="1" min="37" max="37" style="2" width="5.33203125"/>
    <col bestFit="1" customWidth="1" min="38" max="38" style="2" width="10.109375"/>
    <col bestFit="1" customWidth="1" min="39" max="39" style="2" width="11.6640625"/>
    <col bestFit="1" customWidth="1" min="40" max="40" style="2" width="5.77734375"/>
    <col bestFit="1" customWidth="1" min="41" max="41" style="2" width="10.109375"/>
    <col bestFit="1" customWidth="1" min="42" max="42" style="2" width="11.6640625"/>
    <col bestFit="1" customWidth="1" min="43" max="43" style="2" width="5.77734375"/>
    <col bestFit="1" customWidth="1" min="44" max="44" style="2" width="13.21875"/>
    <col bestFit="1" customWidth="1" min="45" max="45" style="2" width="11.6640625"/>
    <col bestFit="1" customWidth="1" min="46" max="46" style="2" width="5.77734375"/>
    <col bestFit="1" customWidth="1" min="47" max="47" style="2" width="13.21875"/>
    <col bestFit="1" customWidth="1" min="48" max="48" style="2" width="11.6640625"/>
    <col bestFit="1" customWidth="1" min="49" max="49" style="2" width="5.77734375"/>
    <col bestFit="1" customWidth="1" min="50" max="50" style="2" width="10.109375"/>
    <col bestFit="1" customWidth="1" min="51" max="51" style="2" width="11.6640625"/>
    <col bestFit="1" customWidth="1" min="52" max="52" style="2" width="5.77734375"/>
    <col bestFit="1" customWidth="1" min="53" max="53" style="2" width="10.109375"/>
    <col bestFit="1" customWidth="1" min="54" max="54" style="2" width="11.6640625"/>
    <col bestFit="1" customWidth="1" min="55" max="55" style="2" width="5.77734375"/>
    <col bestFit="1" customWidth="1" min="56" max="56" style="2" width="10.109375"/>
    <col bestFit="1" customWidth="1" min="57" max="57" style="2" width="11.6640625"/>
    <col bestFit="1" customWidth="1" min="58" max="58" style="2" width="5.77734375"/>
    <col bestFit="1" customWidth="1" min="59" max="59" style="2" width="10.109375"/>
    <col bestFit="1" customWidth="1" min="60" max="60" style="2" width="11.6640625"/>
    <col bestFit="1" customWidth="1" min="61" max="61" style="2" width="5.33203125"/>
    <col bestFit="1" customWidth="1" min="62" max="62" style="2" width="10.109375"/>
    <col bestFit="1" customWidth="1" min="63" max="63" style="2" width="11.6640625"/>
    <col bestFit="1" customWidth="1" min="64" max="64" style="2" width="5.33203125"/>
    <col bestFit="1" customWidth="1" min="65" max="65" style="2" width="10.109375"/>
    <col bestFit="1" customWidth="1" min="66" max="66" style="2" width="11.6640625"/>
    <col bestFit="1" customWidth="1" min="67" max="67" style="2" width="5.77734375"/>
    <col bestFit="1" customWidth="1" min="68" max="68" style="2" width="10.109375"/>
    <col min="69" max="16384" style="2" width="8.88671875"/>
  </cols>
  <sheetData>
    <row r="1" ht="14.4" customHeight="1">
      <c r="A1" s="29" t="s">
        <v>29</v>
      </c>
      <c r="B1" s="29"/>
      <c r="C1" s="30" t="s">
        <v>30</v>
      </c>
      <c r="D1" s="29"/>
      <c r="E1" s="29"/>
      <c r="F1" s="29"/>
      <c r="G1" s="29"/>
      <c r="H1" s="29"/>
      <c r="I1" s="29"/>
      <c r="J1" s="29"/>
      <c r="K1" s="29"/>
      <c r="L1" s="29"/>
      <c r="M1" s="29"/>
      <c r="N1" s="29"/>
      <c r="O1" s="29"/>
      <c r="P1" s="29"/>
      <c r="Q1" s="29"/>
      <c r="R1" s="29"/>
      <c r="S1" s="29"/>
      <c r="T1" s="31"/>
      <c r="U1" s="32" t="s">
        <v>31</v>
      </c>
      <c r="V1" s="33"/>
      <c r="W1" s="33"/>
      <c r="X1" s="33"/>
      <c r="Y1" s="33"/>
      <c r="Z1" s="33"/>
      <c r="AA1" s="33"/>
      <c r="AB1" s="33"/>
      <c r="AC1" s="33"/>
      <c r="AD1" s="33"/>
      <c r="AE1" s="33"/>
      <c r="AF1" s="33"/>
      <c r="AG1" s="33"/>
      <c r="AH1" s="33"/>
      <c r="AI1" s="33"/>
      <c r="AJ1" s="33"/>
      <c r="AK1" s="33"/>
      <c r="AL1" s="34"/>
      <c r="AM1" s="32" t="s">
        <v>32</v>
      </c>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4"/>
      <c r="BN1" s="33" t="s">
        <v>33</v>
      </c>
      <c r="BO1" s="33"/>
      <c r="BP1" s="33"/>
    </row>
    <row r="2" ht="14.4" customHeight="1">
      <c r="A2" s="33"/>
      <c r="B2" s="33"/>
      <c r="C2" s="32" t="s">
        <v>34</v>
      </c>
      <c r="D2" s="33"/>
      <c r="E2" s="33"/>
      <c r="F2" s="35" t="s">
        <v>35</v>
      </c>
      <c r="G2" s="35"/>
      <c r="H2" s="35"/>
      <c r="I2" s="35" t="s">
        <v>36</v>
      </c>
      <c r="J2" s="35"/>
      <c r="K2" s="35"/>
      <c r="L2" s="35" t="s">
        <v>37</v>
      </c>
      <c r="M2" s="35"/>
      <c r="N2" s="35"/>
      <c r="O2" s="35" t="s">
        <v>38</v>
      </c>
      <c r="P2" s="35"/>
      <c r="Q2" s="35"/>
      <c r="R2" s="35" t="s">
        <v>39</v>
      </c>
      <c r="S2" s="35"/>
      <c r="T2" s="36"/>
      <c r="U2" s="32" t="s">
        <v>40</v>
      </c>
      <c r="V2" s="33"/>
      <c r="W2" s="33"/>
      <c r="X2" s="33"/>
      <c r="Y2" s="33" t="s">
        <v>41</v>
      </c>
      <c r="Z2" s="33"/>
      <c r="AA2" s="33"/>
      <c r="AB2" s="33" t="s">
        <v>42</v>
      </c>
      <c r="AC2" s="33"/>
      <c r="AD2" s="33"/>
      <c r="AE2" s="33" t="s">
        <v>43</v>
      </c>
      <c r="AF2" s="33"/>
      <c r="AG2" s="33"/>
      <c r="AH2" s="33" t="s">
        <v>44</v>
      </c>
      <c r="AI2" s="33"/>
      <c r="AJ2" s="33"/>
      <c r="AK2" s="33" t="s">
        <v>45</v>
      </c>
      <c r="AL2" s="34"/>
      <c r="AM2" s="32" t="s">
        <v>46</v>
      </c>
      <c r="AN2" s="33"/>
      <c r="AO2" s="33"/>
      <c r="AP2" s="33" t="s">
        <v>47</v>
      </c>
      <c r="AQ2" s="33"/>
      <c r="AR2" s="33"/>
      <c r="AS2" s="33" t="s">
        <v>41</v>
      </c>
      <c r="AT2" s="33"/>
      <c r="AU2" s="33"/>
      <c r="AV2" s="33" t="s">
        <v>48</v>
      </c>
      <c r="AW2" s="33"/>
      <c r="AX2" s="33"/>
      <c r="AY2" s="33" t="s">
        <v>42</v>
      </c>
      <c r="AZ2" s="33"/>
      <c r="BA2" s="33"/>
      <c r="BB2" s="33" t="s">
        <v>43</v>
      </c>
      <c r="BC2" s="33"/>
      <c r="BD2" s="33"/>
      <c r="BE2" s="33" t="s">
        <v>49</v>
      </c>
      <c r="BF2" s="33"/>
      <c r="BG2" s="33"/>
      <c r="BH2" s="33" t="s">
        <v>50</v>
      </c>
      <c r="BI2" s="33"/>
      <c r="BJ2" s="33"/>
      <c r="BK2" s="33" t="s">
        <v>51</v>
      </c>
      <c r="BL2" s="33"/>
      <c r="BM2" s="34"/>
      <c r="BN2" s="33"/>
      <c r="BO2" s="33"/>
      <c r="BP2" s="33"/>
    </row>
    <row r="3" ht="12.6">
      <c r="A3" s="3" t="s">
        <v>20</v>
      </c>
      <c r="B3" s="16" t="s">
        <v>21</v>
      </c>
      <c r="C3" s="37" t="s">
        <v>7</v>
      </c>
      <c r="D3" s="3" t="s">
        <v>16</v>
      </c>
      <c r="E3" s="3" t="s">
        <v>9</v>
      </c>
      <c r="F3" s="16" t="s">
        <v>7</v>
      </c>
      <c r="G3" s="3" t="s">
        <v>16</v>
      </c>
      <c r="H3" s="3" t="s">
        <v>9</v>
      </c>
      <c r="I3" s="16" t="s">
        <v>7</v>
      </c>
      <c r="J3" s="3" t="s">
        <v>16</v>
      </c>
      <c r="K3" s="3" t="s">
        <v>9</v>
      </c>
      <c r="L3" s="16" t="s">
        <v>7</v>
      </c>
      <c r="M3" s="3" t="s">
        <v>16</v>
      </c>
      <c r="N3" s="3" t="s">
        <v>9</v>
      </c>
      <c r="O3" s="16" t="s">
        <v>7</v>
      </c>
      <c r="P3" s="3" t="s">
        <v>16</v>
      </c>
      <c r="Q3" s="3" t="s">
        <v>9</v>
      </c>
      <c r="R3" s="16" t="s">
        <v>7</v>
      </c>
      <c r="S3" s="3" t="s">
        <v>16</v>
      </c>
      <c r="T3" s="38" t="s">
        <v>9</v>
      </c>
      <c r="U3" s="37" t="s">
        <v>7</v>
      </c>
      <c r="V3" s="3" t="s">
        <v>16</v>
      </c>
      <c r="W3" s="3" t="s">
        <v>9</v>
      </c>
      <c r="X3" s="3" t="s">
        <v>7</v>
      </c>
      <c r="Y3" s="3" t="s">
        <v>16</v>
      </c>
      <c r="Z3" s="3" t="s">
        <v>9</v>
      </c>
      <c r="AA3" s="3" t="s">
        <v>7</v>
      </c>
      <c r="AB3" s="3" t="s">
        <v>16</v>
      </c>
      <c r="AC3" s="3" t="s">
        <v>9</v>
      </c>
      <c r="AD3" s="3" t="s">
        <v>7</v>
      </c>
      <c r="AE3" s="3" t="s">
        <v>16</v>
      </c>
      <c r="AF3" s="3" t="s">
        <v>9</v>
      </c>
      <c r="AG3" s="3" t="s">
        <v>7</v>
      </c>
      <c r="AH3" s="3" t="s">
        <v>16</v>
      </c>
      <c r="AI3" s="3" t="s">
        <v>9</v>
      </c>
      <c r="AJ3" s="3" t="s">
        <v>7</v>
      </c>
      <c r="AK3" s="3" t="s">
        <v>16</v>
      </c>
      <c r="AL3" s="38" t="s">
        <v>9</v>
      </c>
      <c r="AM3" s="3" t="s">
        <v>7</v>
      </c>
      <c r="AN3" s="3" t="s">
        <v>16</v>
      </c>
      <c r="AO3" s="3" t="s">
        <v>9</v>
      </c>
      <c r="AP3" s="3" t="s">
        <v>7</v>
      </c>
      <c r="AQ3" s="3" t="s">
        <v>16</v>
      </c>
      <c r="AR3" s="3" t="s">
        <v>9</v>
      </c>
      <c r="AS3" s="3" t="s">
        <v>7</v>
      </c>
      <c r="AT3" s="3" t="s">
        <v>16</v>
      </c>
      <c r="AU3" s="3" t="s">
        <v>9</v>
      </c>
      <c r="AV3" s="3" t="s">
        <v>7</v>
      </c>
      <c r="AW3" s="3" t="s">
        <v>16</v>
      </c>
      <c r="AX3" s="3" t="s">
        <v>9</v>
      </c>
      <c r="AY3" s="3" t="s">
        <v>7</v>
      </c>
      <c r="AZ3" s="3" t="s">
        <v>16</v>
      </c>
      <c r="BA3" s="3" t="s">
        <v>9</v>
      </c>
      <c r="BB3" s="3" t="s">
        <v>7</v>
      </c>
      <c r="BC3" s="3" t="s">
        <v>16</v>
      </c>
      <c r="BD3" s="3" t="s">
        <v>9</v>
      </c>
      <c r="BE3" s="3" t="s">
        <v>7</v>
      </c>
      <c r="BF3" s="3" t="s">
        <v>16</v>
      </c>
      <c r="BG3" s="3" t="s">
        <v>9</v>
      </c>
      <c r="BH3" s="3" t="s">
        <v>7</v>
      </c>
      <c r="BI3" s="3" t="s">
        <v>16</v>
      </c>
      <c r="BJ3" s="3" t="s">
        <v>9</v>
      </c>
      <c r="BK3" s="3" t="s">
        <v>7</v>
      </c>
      <c r="BL3" s="3" t="s">
        <v>16</v>
      </c>
      <c r="BM3" s="38" t="s">
        <v>9</v>
      </c>
      <c r="BN3" s="39" t="s">
        <v>7</v>
      </c>
      <c r="BO3" s="3" t="s">
        <v>16</v>
      </c>
      <c r="BP3" s="3" t="s">
        <v>9</v>
      </c>
    </row>
    <row r="4" ht="12">
      <c r="A4" s="40">
        <v>2021</v>
      </c>
      <c r="B4" s="41" t="s">
        <v>52</v>
      </c>
      <c r="C4" s="42">
        <v>80.950000000000003</v>
      </c>
      <c r="D4" s="43">
        <v>0.02</v>
      </c>
      <c r="E4" s="41" t="s">
        <v>53</v>
      </c>
      <c r="F4" s="40">
        <v>80.950000000000003</v>
      </c>
      <c r="G4" s="44">
        <v>0.02</v>
      </c>
      <c r="H4" s="40" t="s">
        <v>54</v>
      </c>
      <c r="I4" s="45">
        <v>0</v>
      </c>
      <c r="J4" s="46">
        <v>0</v>
      </c>
      <c r="K4" s="47" t="s">
        <v>55</v>
      </c>
      <c r="L4" s="47">
        <v>2.3799999999999999</v>
      </c>
      <c r="M4" s="47">
        <v>0.002</v>
      </c>
      <c r="N4" s="47" t="s">
        <v>56</v>
      </c>
      <c r="O4" s="45">
        <v>0</v>
      </c>
      <c r="P4" s="46">
        <v>0</v>
      </c>
      <c r="Q4" s="47" t="s">
        <v>55</v>
      </c>
      <c r="R4" s="45">
        <v>0</v>
      </c>
      <c r="S4" s="46">
        <v>0</v>
      </c>
      <c r="T4" s="48" t="s">
        <v>55</v>
      </c>
      <c r="U4" s="49" t="s">
        <v>57</v>
      </c>
      <c r="V4" s="47" t="s">
        <v>57</v>
      </c>
      <c r="W4" s="47" t="s">
        <v>57</v>
      </c>
      <c r="X4" s="47" t="s">
        <v>57</v>
      </c>
      <c r="Y4" s="47" t="s">
        <v>57</v>
      </c>
      <c r="Z4" s="47" t="s">
        <v>57</v>
      </c>
      <c r="AA4" s="47" t="s">
        <v>57</v>
      </c>
      <c r="AB4" s="47" t="s">
        <v>57</v>
      </c>
      <c r="AC4" s="47" t="s">
        <v>57</v>
      </c>
      <c r="AD4" s="47" t="s">
        <v>57</v>
      </c>
      <c r="AE4" s="47" t="s">
        <v>57</v>
      </c>
      <c r="AF4" s="47" t="s">
        <v>57</v>
      </c>
      <c r="AG4" s="47" t="s">
        <v>57</v>
      </c>
      <c r="AH4" s="47" t="s">
        <v>57</v>
      </c>
      <c r="AI4" s="47" t="s">
        <v>57</v>
      </c>
      <c r="AJ4" s="47" t="s">
        <v>57</v>
      </c>
      <c r="AK4" s="47" t="s">
        <v>57</v>
      </c>
      <c r="AL4" s="48" t="s">
        <v>57</v>
      </c>
      <c r="AM4" s="47" t="s">
        <v>57</v>
      </c>
      <c r="AN4" s="47" t="s">
        <v>57</v>
      </c>
      <c r="AO4" s="47" t="s">
        <v>57</v>
      </c>
      <c r="AP4" s="47" t="s">
        <v>57</v>
      </c>
      <c r="AQ4" s="47" t="s">
        <v>57</v>
      </c>
      <c r="AR4" s="47" t="s">
        <v>57</v>
      </c>
      <c r="AS4" s="47" t="s">
        <v>57</v>
      </c>
      <c r="AT4" s="47" t="s">
        <v>57</v>
      </c>
      <c r="AU4" s="47" t="s">
        <v>57</v>
      </c>
      <c r="AV4" s="47" t="s">
        <v>57</v>
      </c>
      <c r="AW4" s="47" t="s">
        <v>57</v>
      </c>
      <c r="AX4" s="47" t="s">
        <v>57</v>
      </c>
      <c r="AY4" s="47" t="s">
        <v>57</v>
      </c>
      <c r="AZ4" s="47" t="s">
        <v>57</v>
      </c>
      <c r="BA4" s="47" t="s">
        <v>57</v>
      </c>
      <c r="BB4" s="47" t="s">
        <v>57</v>
      </c>
      <c r="BC4" s="47" t="s">
        <v>57</v>
      </c>
      <c r="BD4" s="47" t="s">
        <v>57</v>
      </c>
      <c r="BE4" s="47" t="s">
        <v>57</v>
      </c>
      <c r="BF4" s="47" t="s">
        <v>57</v>
      </c>
      <c r="BG4" s="47" t="s">
        <v>57</v>
      </c>
      <c r="BH4" s="50" t="s">
        <v>57</v>
      </c>
      <c r="BI4" s="47" t="s">
        <v>57</v>
      </c>
      <c r="BJ4" s="47" t="s">
        <v>57</v>
      </c>
      <c r="BK4" s="50" t="s">
        <v>57</v>
      </c>
      <c r="BL4" s="47" t="s">
        <v>57</v>
      </c>
      <c r="BM4" s="48" t="s">
        <v>57</v>
      </c>
      <c r="BN4" s="49" t="s">
        <v>57</v>
      </c>
      <c r="BO4" s="47" t="s">
        <v>57</v>
      </c>
      <c r="BP4" s="47" t="s">
        <v>57</v>
      </c>
    </row>
    <row r="5" ht="12">
      <c r="A5" s="2"/>
      <c r="B5" s="17" t="s">
        <v>58</v>
      </c>
      <c r="C5" s="51">
        <v>82.140000000000001</v>
      </c>
      <c r="D5" s="52">
        <v>0.01</v>
      </c>
      <c r="E5" s="17" t="s">
        <v>59</v>
      </c>
      <c r="F5" s="2">
        <v>80.950000000000003</v>
      </c>
      <c r="G5" s="2">
        <v>0.0089999999999999993</v>
      </c>
      <c r="H5" s="2" t="s">
        <v>60</v>
      </c>
      <c r="I5" s="53">
        <v>23.809999999999999</v>
      </c>
      <c r="J5" s="53">
        <v>0.062</v>
      </c>
      <c r="K5" s="53" t="s">
        <v>61</v>
      </c>
      <c r="L5" s="53">
        <v>2.3799999999999999</v>
      </c>
      <c r="M5" s="53">
        <v>0.002</v>
      </c>
      <c r="N5" s="53" t="s">
        <v>56</v>
      </c>
      <c r="O5" s="54">
        <v>13.1</v>
      </c>
      <c r="P5" s="55">
        <v>0.017999999999999999</v>
      </c>
      <c r="Q5" s="53" t="s">
        <v>62</v>
      </c>
      <c r="R5" s="54">
        <v>0</v>
      </c>
      <c r="S5" s="56">
        <v>0</v>
      </c>
      <c r="T5" s="57" t="s">
        <v>55</v>
      </c>
      <c r="U5" s="58" t="s">
        <v>57</v>
      </c>
      <c r="V5" s="53" t="s">
        <v>57</v>
      </c>
      <c r="W5" s="53" t="s">
        <v>57</v>
      </c>
      <c r="X5" s="53" t="s">
        <v>57</v>
      </c>
      <c r="Y5" s="53" t="s">
        <v>57</v>
      </c>
      <c r="Z5" s="53" t="s">
        <v>57</v>
      </c>
      <c r="AA5" s="53" t="s">
        <v>57</v>
      </c>
      <c r="AB5" s="53" t="s">
        <v>57</v>
      </c>
      <c r="AC5" s="53" t="s">
        <v>57</v>
      </c>
      <c r="AD5" s="53" t="s">
        <v>57</v>
      </c>
      <c r="AE5" s="53" t="s">
        <v>57</v>
      </c>
      <c r="AF5" s="53" t="s">
        <v>57</v>
      </c>
      <c r="AG5" s="53" t="s">
        <v>57</v>
      </c>
      <c r="AH5" s="53" t="s">
        <v>57</v>
      </c>
      <c r="AI5" s="53" t="s">
        <v>57</v>
      </c>
      <c r="AJ5" s="53" t="s">
        <v>57</v>
      </c>
      <c r="AK5" s="53" t="s">
        <v>57</v>
      </c>
      <c r="AL5" s="57" t="s">
        <v>57</v>
      </c>
      <c r="AM5" s="53" t="s">
        <v>57</v>
      </c>
      <c r="AN5" s="53" t="s">
        <v>57</v>
      </c>
      <c r="AO5" s="53" t="s">
        <v>57</v>
      </c>
      <c r="AP5" s="53" t="s">
        <v>57</v>
      </c>
      <c r="AQ5" s="53" t="s">
        <v>57</v>
      </c>
      <c r="AR5" s="53" t="s">
        <v>57</v>
      </c>
      <c r="AS5" s="53" t="s">
        <v>57</v>
      </c>
      <c r="AT5" s="53" t="s">
        <v>57</v>
      </c>
      <c r="AU5" s="53" t="s">
        <v>57</v>
      </c>
      <c r="AV5" s="53" t="s">
        <v>57</v>
      </c>
      <c r="AW5" s="53" t="s">
        <v>57</v>
      </c>
      <c r="AX5" s="53" t="s">
        <v>57</v>
      </c>
      <c r="AY5" s="53" t="s">
        <v>57</v>
      </c>
      <c r="AZ5" s="53" t="s">
        <v>57</v>
      </c>
      <c r="BA5" s="53" t="s">
        <v>57</v>
      </c>
      <c r="BB5" s="53" t="s">
        <v>57</v>
      </c>
      <c r="BC5" s="53" t="s">
        <v>57</v>
      </c>
      <c r="BD5" s="53" t="s">
        <v>57</v>
      </c>
      <c r="BE5" s="53" t="s">
        <v>57</v>
      </c>
      <c r="BF5" s="53" t="s">
        <v>57</v>
      </c>
      <c r="BG5" s="53" t="s">
        <v>57</v>
      </c>
      <c r="BH5" s="50" t="s">
        <v>57</v>
      </c>
      <c r="BI5" s="53" t="s">
        <v>57</v>
      </c>
      <c r="BJ5" s="53" t="s">
        <v>57</v>
      </c>
      <c r="BK5" s="50" t="s">
        <v>57</v>
      </c>
      <c r="BL5" s="53" t="s">
        <v>57</v>
      </c>
      <c r="BM5" s="57" t="s">
        <v>57</v>
      </c>
      <c r="BN5" s="58" t="s">
        <v>57</v>
      </c>
      <c r="BO5" s="53" t="s">
        <v>57</v>
      </c>
      <c r="BP5" s="53" t="s">
        <v>57</v>
      </c>
    </row>
    <row r="6">
      <c r="A6" s="2"/>
      <c r="B6" s="17" t="s">
        <v>63</v>
      </c>
      <c r="C6" s="51">
        <v>90.480000000000004</v>
      </c>
      <c r="D6" s="59">
        <v>0.012</v>
      </c>
      <c r="E6" s="17" t="s">
        <v>64</v>
      </c>
      <c r="F6" s="17">
        <v>77.379999999999995</v>
      </c>
      <c r="G6" s="17">
        <v>0.037999999999999999</v>
      </c>
      <c r="H6" s="17" t="s">
        <v>65</v>
      </c>
      <c r="I6" s="53">
        <v>46.43</v>
      </c>
      <c r="J6" s="56">
        <v>-0.025000000000000001</v>
      </c>
      <c r="K6" s="53" t="s">
        <v>66</v>
      </c>
      <c r="L6" s="53">
        <v>8.3300000000000001</v>
      </c>
      <c r="M6" s="53">
        <v>0.0030000000000000001</v>
      </c>
      <c r="N6" s="53" t="s">
        <v>67</v>
      </c>
      <c r="O6" s="54">
        <v>25</v>
      </c>
      <c r="P6" s="53">
        <v>0.014</v>
      </c>
      <c r="Q6" s="53" t="s">
        <v>68</v>
      </c>
      <c r="R6" s="54">
        <v>29.760000000000002</v>
      </c>
      <c r="S6" s="56">
        <v>-0.031</v>
      </c>
      <c r="T6" s="57" t="s">
        <v>69</v>
      </c>
      <c r="U6" s="58" t="s">
        <v>57</v>
      </c>
      <c r="V6" s="53" t="s">
        <v>57</v>
      </c>
      <c r="W6" s="53" t="s">
        <v>57</v>
      </c>
      <c r="X6" s="53" t="s">
        <v>57</v>
      </c>
      <c r="Y6" s="53" t="s">
        <v>57</v>
      </c>
      <c r="Z6" s="53" t="s">
        <v>57</v>
      </c>
      <c r="AA6" s="53" t="s">
        <v>57</v>
      </c>
      <c r="AB6" s="53" t="s">
        <v>57</v>
      </c>
      <c r="AC6" s="53" t="s">
        <v>57</v>
      </c>
      <c r="AD6" s="53" t="s">
        <v>57</v>
      </c>
      <c r="AE6" s="53" t="s">
        <v>57</v>
      </c>
      <c r="AF6" s="53" t="s">
        <v>57</v>
      </c>
      <c r="AG6" s="53" t="s">
        <v>57</v>
      </c>
      <c r="AH6" s="53" t="s">
        <v>57</v>
      </c>
      <c r="AI6" s="53" t="s">
        <v>57</v>
      </c>
      <c r="AJ6" s="53" t="s">
        <v>57</v>
      </c>
      <c r="AK6" s="53" t="s">
        <v>57</v>
      </c>
      <c r="AL6" s="57" t="s">
        <v>57</v>
      </c>
      <c r="AM6" s="53">
        <v>6.5499999999999998</v>
      </c>
      <c r="AN6" s="53">
        <v>0.012</v>
      </c>
      <c r="AO6" s="53" t="s">
        <v>70</v>
      </c>
      <c r="AP6" s="53">
        <v>5.9500000000000002</v>
      </c>
      <c r="AQ6" s="56">
        <v>0.01</v>
      </c>
      <c r="AR6" s="53" t="s">
        <v>71</v>
      </c>
      <c r="AS6" s="53">
        <v>1.1899999999999999</v>
      </c>
      <c r="AT6" s="53">
        <v>0.001</v>
      </c>
      <c r="AU6" s="53" t="s">
        <v>72</v>
      </c>
      <c r="AV6" s="54">
        <v>0</v>
      </c>
      <c r="AW6" s="56">
        <v>0</v>
      </c>
      <c r="AX6" s="53" t="s">
        <v>55</v>
      </c>
      <c r="AY6" s="54">
        <v>0</v>
      </c>
      <c r="AZ6" s="56">
        <v>0</v>
      </c>
      <c r="BA6" s="53" t="s">
        <v>55</v>
      </c>
      <c r="BB6" s="53" t="s">
        <v>57</v>
      </c>
      <c r="BC6" s="53" t="s">
        <v>57</v>
      </c>
      <c r="BD6" s="53" t="s">
        <v>57</v>
      </c>
      <c r="BE6" s="54">
        <v>0</v>
      </c>
      <c r="BF6" s="56">
        <v>0</v>
      </c>
      <c r="BG6" s="53" t="s">
        <v>55</v>
      </c>
      <c r="BH6" s="50" t="s">
        <v>57</v>
      </c>
      <c r="BI6" s="53" t="s">
        <v>57</v>
      </c>
      <c r="BJ6" s="53" t="s">
        <v>57</v>
      </c>
      <c r="BK6" s="50" t="s">
        <v>57</v>
      </c>
      <c r="BL6" s="53" t="s">
        <v>57</v>
      </c>
      <c r="BM6" s="57" t="s">
        <v>57</v>
      </c>
      <c r="BN6" s="58">
        <v>47.219999999999999</v>
      </c>
      <c r="BO6" s="56">
        <v>0.012</v>
      </c>
      <c r="BP6" s="53" t="s">
        <v>73</v>
      </c>
    </row>
    <row r="7">
      <c r="A7" s="2"/>
      <c r="B7" s="17" t="s">
        <v>74</v>
      </c>
      <c r="C7" s="51">
        <v>83.329999999999998</v>
      </c>
      <c r="D7" s="59">
        <v>0.016</v>
      </c>
      <c r="E7" s="17" t="s">
        <v>75</v>
      </c>
      <c r="F7" s="17">
        <v>66.670000000000002</v>
      </c>
      <c r="G7" s="17">
        <v>0.043999999999999997</v>
      </c>
      <c r="H7" s="17" t="s">
        <v>76</v>
      </c>
      <c r="I7" s="53">
        <v>32.140000000000001</v>
      </c>
      <c r="J7" s="53">
        <v>0.021000000000000001</v>
      </c>
      <c r="K7" s="53" t="s">
        <v>77</v>
      </c>
      <c r="L7" s="54">
        <v>0</v>
      </c>
      <c r="M7" s="56">
        <v>0</v>
      </c>
      <c r="N7" s="53" t="s">
        <v>55</v>
      </c>
      <c r="O7" s="54">
        <v>21.43</v>
      </c>
      <c r="P7" s="56">
        <v>0.01</v>
      </c>
      <c r="Q7" s="53" t="s">
        <v>78</v>
      </c>
      <c r="R7" s="54">
        <v>33.329999999999998</v>
      </c>
      <c r="S7" s="56">
        <v>-0.049000000000000002</v>
      </c>
      <c r="T7" s="57" t="s">
        <v>79</v>
      </c>
      <c r="U7" s="58" t="s">
        <v>57</v>
      </c>
      <c r="V7" s="53" t="s">
        <v>57</v>
      </c>
      <c r="W7" s="53" t="s">
        <v>57</v>
      </c>
      <c r="X7" s="53" t="s">
        <v>57</v>
      </c>
      <c r="Y7" s="53" t="s">
        <v>57</v>
      </c>
      <c r="Z7" s="53" t="s">
        <v>57</v>
      </c>
      <c r="AA7" s="53" t="s">
        <v>57</v>
      </c>
      <c r="AB7" s="53" t="s">
        <v>57</v>
      </c>
      <c r="AC7" s="53" t="s">
        <v>57</v>
      </c>
      <c r="AD7" s="53" t="s">
        <v>57</v>
      </c>
      <c r="AE7" s="53" t="s">
        <v>57</v>
      </c>
      <c r="AF7" s="53" t="s">
        <v>57</v>
      </c>
      <c r="AG7" s="53" t="s">
        <v>57</v>
      </c>
      <c r="AH7" s="53" t="s">
        <v>57</v>
      </c>
      <c r="AI7" s="53" t="s">
        <v>57</v>
      </c>
      <c r="AJ7" s="53" t="s">
        <v>57</v>
      </c>
      <c r="AK7" s="53" t="s">
        <v>57</v>
      </c>
      <c r="AL7" s="57" t="s">
        <v>57</v>
      </c>
      <c r="AM7" s="53">
        <v>9.3300000000000001</v>
      </c>
      <c r="AN7" s="53">
        <v>0.0070000000000000001</v>
      </c>
      <c r="AO7" s="53" t="s">
        <v>80</v>
      </c>
      <c r="AP7" s="53">
        <v>5.1600000000000001</v>
      </c>
      <c r="AQ7" s="53">
        <v>0.002</v>
      </c>
      <c r="AR7" s="53" t="s">
        <v>81</v>
      </c>
      <c r="AS7" s="53">
        <v>1.5900000000000001</v>
      </c>
      <c r="AT7" s="53">
        <v>0.0070000000000000001</v>
      </c>
      <c r="AU7" s="53" t="s">
        <v>82</v>
      </c>
      <c r="AV7" s="54">
        <v>0</v>
      </c>
      <c r="AW7" s="56">
        <v>0</v>
      </c>
      <c r="AX7" s="53" t="s">
        <v>55</v>
      </c>
      <c r="AY7" s="53">
        <v>0.98999999999999999</v>
      </c>
      <c r="AZ7" s="53">
        <v>-0.002</v>
      </c>
      <c r="BA7" s="53" t="s">
        <v>83</v>
      </c>
      <c r="BB7" s="53" t="s">
        <v>57</v>
      </c>
      <c r="BC7" s="53" t="s">
        <v>57</v>
      </c>
      <c r="BD7" s="53" t="s">
        <v>57</v>
      </c>
      <c r="BE7" s="53">
        <v>1.79</v>
      </c>
      <c r="BF7" s="53">
        <v>-0.001</v>
      </c>
      <c r="BG7" s="53" t="s">
        <v>84</v>
      </c>
      <c r="BH7" s="50" t="s">
        <v>57</v>
      </c>
      <c r="BI7" s="53" t="s">
        <v>57</v>
      </c>
      <c r="BJ7" s="53" t="s">
        <v>57</v>
      </c>
      <c r="BK7" s="50" t="s">
        <v>57</v>
      </c>
      <c r="BL7" s="53" t="s">
        <v>57</v>
      </c>
      <c r="BM7" s="57" t="s">
        <v>57</v>
      </c>
      <c r="BN7" s="58">
        <v>30.75</v>
      </c>
      <c r="BO7" s="53">
        <v>0.0080000000000000002</v>
      </c>
      <c r="BP7" s="53" t="s">
        <v>64</v>
      </c>
    </row>
    <row r="8">
      <c r="A8" s="2"/>
      <c r="B8" s="17" t="s">
        <v>85</v>
      </c>
      <c r="C8" s="51">
        <v>84.519999999999996</v>
      </c>
      <c r="D8" s="59">
        <v>0.0070000000000000001</v>
      </c>
      <c r="E8" s="17" t="s">
        <v>86</v>
      </c>
      <c r="F8" s="53">
        <v>54.759999999999998</v>
      </c>
      <c r="G8" s="53">
        <v>0.0050000000000000001</v>
      </c>
      <c r="H8" s="53" t="s">
        <v>87</v>
      </c>
      <c r="I8" s="53">
        <v>55.950000000000003</v>
      </c>
      <c r="J8" s="53">
        <v>0.071999999999999995</v>
      </c>
      <c r="K8" s="53" t="s">
        <v>61</v>
      </c>
      <c r="L8" s="54">
        <v>0</v>
      </c>
      <c r="M8" s="56">
        <v>0</v>
      </c>
      <c r="N8" s="53" t="s">
        <v>55</v>
      </c>
      <c r="O8" s="54">
        <v>39.289999999999999</v>
      </c>
      <c r="P8" s="53">
        <v>0.0060000000000000001</v>
      </c>
      <c r="Q8" s="53" t="s">
        <v>88</v>
      </c>
      <c r="R8" s="54">
        <v>5.9500000000000002</v>
      </c>
      <c r="S8" s="53">
        <v>0.028000000000000001</v>
      </c>
      <c r="T8" s="57" t="s">
        <v>89</v>
      </c>
      <c r="U8" s="58" t="s">
        <v>57</v>
      </c>
      <c r="V8" s="53" t="s">
        <v>57</v>
      </c>
      <c r="W8" s="53" t="s">
        <v>57</v>
      </c>
      <c r="X8" s="53" t="s">
        <v>57</v>
      </c>
      <c r="Y8" s="53" t="s">
        <v>57</v>
      </c>
      <c r="Z8" s="53" t="s">
        <v>57</v>
      </c>
      <c r="AA8" s="53" t="s">
        <v>57</v>
      </c>
      <c r="AB8" s="53" t="s">
        <v>57</v>
      </c>
      <c r="AC8" s="53" t="s">
        <v>57</v>
      </c>
      <c r="AD8" s="53" t="s">
        <v>57</v>
      </c>
      <c r="AE8" s="53" t="s">
        <v>57</v>
      </c>
      <c r="AF8" s="53" t="s">
        <v>57</v>
      </c>
      <c r="AG8" s="53" t="s">
        <v>57</v>
      </c>
      <c r="AH8" s="53" t="s">
        <v>57</v>
      </c>
      <c r="AI8" s="53" t="s">
        <v>57</v>
      </c>
      <c r="AJ8" s="53" t="s">
        <v>57</v>
      </c>
      <c r="AK8" s="53" t="s">
        <v>57</v>
      </c>
      <c r="AL8" s="57" t="s">
        <v>57</v>
      </c>
      <c r="AM8" s="54">
        <v>24.800000000000001</v>
      </c>
      <c r="AN8" s="53">
        <v>-0.012</v>
      </c>
      <c r="AO8" s="53" t="s">
        <v>90</v>
      </c>
      <c r="AP8" s="53">
        <v>9.9199999999999999</v>
      </c>
      <c r="AQ8" s="53">
        <v>-0.0089999999999999993</v>
      </c>
      <c r="AR8" s="53" t="s">
        <v>91</v>
      </c>
      <c r="AS8" s="53">
        <v>7.1399999999999997</v>
      </c>
      <c r="AT8" s="53">
        <v>-0.0060000000000000001</v>
      </c>
      <c r="AU8" s="53" t="s">
        <v>92</v>
      </c>
      <c r="AV8" s="54">
        <v>0.40000000000000002</v>
      </c>
      <c r="AW8" s="53">
        <v>-0.001</v>
      </c>
      <c r="AX8" s="53" t="s">
        <v>93</v>
      </c>
      <c r="AY8" s="53">
        <v>2.3799999999999999</v>
      </c>
      <c r="AZ8" s="56">
        <v>0</v>
      </c>
      <c r="BA8" s="53" t="s">
        <v>94</v>
      </c>
      <c r="BB8" s="53" t="s">
        <v>57</v>
      </c>
      <c r="BC8" s="53" t="s">
        <v>57</v>
      </c>
      <c r="BD8" s="53" t="s">
        <v>57</v>
      </c>
      <c r="BE8" s="53">
        <v>7.7400000000000002</v>
      </c>
      <c r="BF8" s="53">
        <v>0.0070000000000000001</v>
      </c>
      <c r="BG8" s="53" t="s">
        <v>95</v>
      </c>
      <c r="BH8" s="50" t="s">
        <v>57</v>
      </c>
      <c r="BI8" s="53" t="s">
        <v>57</v>
      </c>
      <c r="BJ8" s="53" t="s">
        <v>57</v>
      </c>
      <c r="BK8" s="50" t="s">
        <v>57</v>
      </c>
      <c r="BL8" s="53" t="s">
        <v>57</v>
      </c>
      <c r="BM8" s="57" t="s">
        <v>57</v>
      </c>
      <c r="BN8" s="58">
        <v>39.289999999999999</v>
      </c>
      <c r="BO8" s="53">
        <v>0.0070000000000000001</v>
      </c>
      <c r="BP8" s="53" t="s">
        <v>96</v>
      </c>
    </row>
    <row r="9" ht="12">
      <c r="A9" s="2"/>
      <c r="B9" s="17" t="s">
        <v>97</v>
      </c>
      <c r="C9" s="51">
        <v>77.379999999999995</v>
      </c>
      <c r="D9" s="17">
        <v>0.037999999999999999</v>
      </c>
      <c r="E9" s="17" t="s">
        <v>98</v>
      </c>
      <c r="F9" s="53">
        <v>48.810000000000002</v>
      </c>
      <c r="G9" s="55">
        <v>0.075999999999999998</v>
      </c>
      <c r="H9" s="53" t="s">
        <v>99</v>
      </c>
      <c r="I9" s="53">
        <v>51.189999999999998</v>
      </c>
      <c r="J9" s="55">
        <v>0.105</v>
      </c>
      <c r="K9" s="53" t="s">
        <v>100</v>
      </c>
      <c r="L9" s="54">
        <v>0</v>
      </c>
      <c r="M9" s="56">
        <v>0</v>
      </c>
      <c r="N9" s="53" t="s">
        <v>55</v>
      </c>
      <c r="O9" s="54">
        <v>51.189999999999998</v>
      </c>
      <c r="P9" s="56">
        <v>-0.036999999999999998</v>
      </c>
      <c r="Q9" s="53" t="s">
        <v>101</v>
      </c>
      <c r="R9" s="54">
        <v>19.050000000000001</v>
      </c>
      <c r="S9" s="60">
        <v>0.029999999999999999</v>
      </c>
      <c r="T9" s="57" t="s">
        <v>102</v>
      </c>
      <c r="U9" s="58" t="s">
        <v>57</v>
      </c>
      <c r="V9" s="53" t="s">
        <v>57</v>
      </c>
      <c r="W9" s="53" t="s">
        <v>57</v>
      </c>
      <c r="X9" s="53" t="s">
        <v>57</v>
      </c>
      <c r="Y9" s="53" t="s">
        <v>57</v>
      </c>
      <c r="Z9" s="53" t="s">
        <v>57</v>
      </c>
      <c r="AA9" s="53" t="s">
        <v>57</v>
      </c>
      <c r="AB9" s="53" t="s">
        <v>57</v>
      </c>
      <c r="AC9" s="53" t="s">
        <v>57</v>
      </c>
      <c r="AD9" s="53" t="s">
        <v>57</v>
      </c>
      <c r="AE9" s="53" t="s">
        <v>57</v>
      </c>
      <c r="AF9" s="53" t="s">
        <v>57</v>
      </c>
      <c r="AG9" s="53" t="s">
        <v>57</v>
      </c>
      <c r="AH9" s="53" t="s">
        <v>57</v>
      </c>
      <c r="AI9" s="53" t="s">
        <v>57</v>
      </c>
      <c r="AJ9" s="53" t="s">
        <v>57</v>
      </c>
      <c r="AK9" s="53" t="s">
        <v>57</v>
      </c>
      <c r="AL9" s="57" t="s">
        <v>57</v>
      </c>
      <c r="AM9" s="53">
        <v>9.9199999999999999</v>
      </c>
      <c r="AN9" s="53">
        <v>0.0050000000000000001</v>
      </c>
      <c r="AO9" s="53" t="s">
        <v>103</v>
      </c>
      <c r="AP9" s="54">
        <v>0</v>
      </c>
      <c r="AQ9" s="56">
        <v>0</v>
      </c>
      <c r="AR9" s="53" t="s">
        <v>55</v>
      </c>
      <c r="AS9" s="54">
        <v>0</v>
      </c>
      <c r="AT9" s="56">
        <v>0</v>
      </c>
      <c r="AU9" s="53" t="s">
        <v>55</v>
      </c>
      <c r="AV9" s="54">
        <v>0</v>
      </c>
      <c r="AW9" s="56">
        <v>0</v>
      </c>
      <c r="AX9" s="53" t="s">
        <v>55</v>
      </c>
      <c r="AY9" s="54">
        <v>0</v>
      </c>
      <c r="AZ9" s="56">
        <v>0</v>
      </c>
      <c r="BA9" s="53" t="s">
        <v>55</v>
      </c>
      <c r="BB9" s="53" t="s">
        <v>57</v>
      </c>
      <c r="BC9" s="53" t="s">
        <v>57</v>
      </c>
      <c r="BD9" s="53" t="s">
        <v>57</v>
      </c>
      <c r="BE9" s="53">
        <v>9.9199999999999999</v>
      </c>
      <c r="BF9" s="53">
        <v>0.0060000000000000001</v>
      </c>
      <c r="BG9" s="53" t="s">
        <v>104</v>
      </c>
      <c r="BH9" s="50" t="s">
        <v>57</v>
      </c>
      <c r="BI9" s="53" t="s">
        <v>57</v>
      </c>
      <c r="BJ9" s="53" t="s">
        <v>57</v>
      </c>
      <c r="BK9" s="50" t="s">
        <v>57</v>
      </c>
      <c r="BL9" s="53" t="s">
        <v>57</v>
      </c>
      <c r="BM9" s="57" t="s">
        <v>57</v>
      </c>
      <c r="BN9" s="58">
        <v>38.289999999999999</v>
      </c>
      <c r="BO9" s="53">
        <v>0.025000000000000001</v>
      </c>
      <c r="BP9" s="53" t="s">
        <v>105</v>
      </c>
    </row>
    <row r="10" ht="12">
      <c r="A10" s="2"/>
      <c r="B10" s="17" t="s">
        <v>106</v>
      </c>
      <c r="C10" s="51">
        <v>84.519999999999996</v>
      </c>
      <c r="D10" s="17">
        <v>0.034000000000000002</v>
      </c>
      <c r="E10" s="17" t="s">
        <v>107</v>
      </c>
      <c r="F10" s="53">
        <v>45.240000000000002</v>
      </c>
      <c r="G10" s="53">
        <v>0.017000000000000001</v>
      </c>
      <c r="H10" s="53" t="s">
        <v>108</v>
      </c>
      <c r="I10" s="53">
        <v>35.710000000000001</v>
      </c>
      <c r="J10" s="56">
        <v>-0.0030000000000000001</v>
      </c>
      <c r="K10" s="53" t="s">
        <v>109</v>
      </c>
      <c r="L10" s="54">
        <v>0</v>
      </c>
      <c r="M10" s="56">
        <v>0</v>
      </c>
      <c r="N10" s="53" t="s">
        <v>55</v>
      </c>
      <c r="O10" s="61">
        <v>60.710000000000001</v>
      </c>
      <c r="P10" s="17">
        <v>0.053999999999999999</v>
      </c>
      <c r="Q10" s="17" t="s">
        <v>110</v>
      </c>
      <c r="R10" s="54">
        <v>3.5699999999999998</v>
      </c>
      <c r="S10" s="56">
        <v>-0.017999999999999999</v>
      </c>
      <c r="T10" s="57" t="s">
        <v>111</v>
      </c>
      <c r="U10" s="58" t="s">
        <v>57</v>
      </c>
      <c r="V10" s="53" t="s">
        <v>57</v>
      </c>
      <c r="W10" s="53" t="s">
        <v>57</v>
      </c>
      <c r="X10" s="53" t="s">
        <v>57</v>
      </c>
      <c r="Y10" s="53" t="s">
        <v>57</v>
      </c>
      <c r="Z10" s="53" t="s">
        <v>57</v>
      </c>
      <c r="AA10" s="53" t="s">
        <v>57</v>
      </c>
      <c r="AB10" s="53" t="s">
        <v>57</v>
      </c>
      <c r="AC10" s="53" t="s">
        <v>57</v>
      </c>
      <c r="AD10" s="53" t="s">
        <v>57</v>
      </c>
      <c r="AE10" s="53" t="s">
        <v>57</v>
      </c>
      <c r="AF10" s="53" t="s">
        <v>57</v>
      </c>
      <c r="AG10" s="53" t="s">
        <v>57</v>
      </c>
      <c r="AH10" s="53" t="s">
        <v>57</v>
      </c>
      <c r="AI10" s="53" t="s">
        <v>57</v>
      </c>
      <c r="AJ10" s="53" t="s">
        <v>57</v>
      </c>
      <c r="AK10" s="53" t="s">
        <v>57</v>
      </c>
      <c r="AL10" s="57" t="s">
        <v>57</v>
      </c>
      <c r="AM10" s="53">
        <v>16.469999999999999</v>
      </c>
      <c r="AN10" s="53">
        <v>0.014999999999999999</v>
      </c>
      <c r="AO10" s="53" t="s">
        <v>71</v>
      </c>
      <c r="AP10" s="53">
        <v>7.7400000000000002</v>
      </c>
      <c r="AQ10" s="53">
        <v>0.014999999999999999</v>
      </c>
      <c r="AR10" s="53" t="s">
        <v>112</v>
      </c>
      <c r="AS10" s="53">
        <v>7.7400000000000002</v>
      </c>
      <c r="AT10" s="53">
        <v>-0.002</v>
      </c>
      <c r="AU10" s="53" t="s">
        <v>113</v>
      </c>
      <c r="AV10" s="54">
        <v>0</v>
      </c>
      <c r="AW10" s="56">
        <v>0</v>
      </c>
      <c r="AX10" s="53" t="s">
        <v>55</v>
      </c>
      <c r="AY10" s="53">
        <v>0.98999999999999999</v>
      </c>
      <c r="AZ10" s="53">
        <v>0.002</v>
      </c>
      <c r="BA10" s="53" t="s">
        <v>114</v>
      </c>
      <c r="BB10" s="53" t="s">
        <v>57</v>
      </c>
      <c r="BC10" s="53" t="s">
        <v>57</v>
      </c>
      <c r="BD10" s="53" t="s">
        <v>57</v>
      </c>
      <c r="BE10" s="53" t="s">
        <v>57</v>
      </c>
      <c r="BF10" s="53" t="s">
        <v>57</v>
      </c>
      <c r="BG10" s="53" t="s">
        <v>57</v>
      </c>
      <c r="BH10" s="50" t="s">
        <v>57</v>
      </c>
      <c r="BI10" s="53" t="s">
        <v>57</v>
      </c>
      <c r="BJ10" s="53" t="s">
        <v>57</v>
      </c>
      <c r="BK10" s="50" t="s">
        <v>57</v>
      </c>
      <c r="BL10" s="53" t="s">
        <v>57</v>
      </c>
      <c r="BM10" s="57" t="s">
        <v>57</v>
      </c>
      <c r="BN10" s="58">
        <v>32.539999999999999</v>
      </c>
      <c r="BO10" s="55">
        <v>0.037999999999999999</v>
      </c>
      <c r="BP10" s="53" t="s">
        <v>115</v>
      </c>
    </row>
    <row r="11" ht="12">
      <c r="A11" s="2"/>
      <c r="B11" s="17" t="s">
        <v>116</v>
      </c>
      <c r="C11" s="51">
        <v>91.670000000000002</v>
      </c>
      <c r="D11" s="59">
        <v>-0.025000000000000001</v>
      </c>
      <c r="E11" s="17" t="s">
        <v>117</v>
      </c>
      <c r="F11" s="53">
        <v>55.950000000000003</v>
      </c>
      <c r="G11" s="53">
        <v>0.039</v>
      </c>
      <c r="H11" s="53" t="s">
        <v>118</v>
      </c>
      <c r="I11" s="54">
        <v>50</v>
      </c>
      <c r="J11" s="56">
        <v>0.059999999999999998</v>
      </c>
      <c r="K11" s="53" t="s">
        <v>119</v>
      </c>
      <c r="L11" s="54">
        <v>0</v>
      </c>
      <c r="M11" s="56">
        <v>0</v>
      </c>
      <c r="N11" s="53" t="s">
        <v>55</v>
      </c>
      <c r="O11" s="61">
        <v>63.100000000000001</v>
      </c>
      <c r="P11" s="59">
        <v>-0.02</v>
      </c>
      <c r="Q11" s="17" t="s">
        <v>120</v>
      </c>
      <c r="R11" s="54">
        <v>9.5199999999999996</v>
      </c>
      <c r="S11" s="53">
        <v>0.014999999999999999</v>
      </c>
      <c r="T11" s="57" t="s">
        <v>121</v>
      </c>
      <c r="U11" s="51">
        <v>79.760000000000005</v>
      </c>
      <c r="V11" s="17">
        <v>0.0070000000000000001</v>
      </c>
      <c r="W11" s="17" t="s">
        <v>122</v>
      </c>
      <c r="X11" s="53">
        <v>57.140000000000001</v>
      </c>
      <c r="Y11" s="55">
        <v>0.084000000000000005</v>
      </c>
      <c r="Z11" s="53" t="s">
        <v>123</v>
      </c>
      <c r="AA11" s="53">
        <v>48.810000000000002</v>
      </c>
      <c r="AB11" s="53">
        <v>0.053999999999999999</v>
      </c>
      <c r="AC11" s="53" t="s">
        <v>79</v>
      </c>
      <c r="AD11" s="53">
        <v>22.620000000000001</v>
      </c>
      <c r="AE11" s="53">
        <v>0.060999999999999999</v>
      </c>
      <c r="AF11" s="53" t="s">
        <v>124</v>
      </c>
      <c r="AG11" s="53">
        <v>33.329999999999998</v>
      </c>
      <c r="AH11" s="53">
        <v>0.066000000000000003</v>
      </c>
      <c r="AI11" s="53" t="s">
        <v>125</v>
      </c>
      <c r="AJ11" s="54">
        <v>0</v>
      </c>
      <c r="AK11" s="56">
        <v>0</v>
      </c>
      <c r="AL11" s="57" t="s">
        <v>55</v>
      </c>
      <c r="AM11" s="53">
        <v>22.02</v>
      </c>
      <c r="AN11" s="53">
        <v>-0.01</v>
      </c>
      <c r="AO11" s="53" t="s">
        <v>126</v>
      </c>
      <c r="AP11" s="53">
        <v>9.1300000000000008</v>
      </c>
      <c r="AQ11" s="53">
        <v>0.0040000000000000001</v>
      </c>
      <c r="AR11" s="53" t="s">
        <v>127</v>
      </c>
      <c r="AS11" s="53">
        <v>6.1500000000000004</v>
      </c>
      <c r="AT11" s="53">
        <v>-0.0050000000000000001</v>
      </c>
      <c r="AU11" s="53" t="s">
        <v>128</v>
      </c>
      <c r="AV11" s="54">
        <v>0</v>
      </c>
      <c r="AW11" s="56">
        <v>0</v>
      </c>
      <c r="AX11" s="53" t="s">
        <v>55</v>
      </c>
      <c r="AY11" s="54">
        <v>0.20000000000000001</v>
      </c>
      <c r="AZ11" s="53">
        <v>-0.001</v>
      </c>
      <c r="BA11" s="53" t="s">
        <v>129</v>
      </c>
      <c r="BB11" s="53" t="s">
        <v>57</v>
      </c>
      <c r="BC11" s="53" t="s">
        <v>57</v>
      </c>
      <c r="BD11" s="53" t="s">
        <v>57</v>
      </c>
      <c r="BE11" s="53">
        <v>7.3399999999999999</v>
      </c>
      <c r="BF11" s="53">
        <v>0.001</v>
      </c>
      <c r="BG11" s="53" t="s">
        <v>130</v>
      </c>
      <c r="BH11" s="50" t="s">
        <v>57</v>
      </c>
      <c r="BI11" s="53" t="s">
        <v>57</v>
      </c>
      <c r="BJ11" s="53" t="s">
        <v>57</v>
      </c>
      <c r="BK11" s="50" t="s">
        <v>57</v>
      </c>
      <c r="BL11" s="53" t="s">
        <v>57</v>
      </c>
      <c r="BM11" s="57" t="s">
        <v>57</v>
      </c>
      <c r="BN11" s="62">
        <v>50.600000000000001</v>
      </c>
      <c r="BO11" s="60">
        <v>0.034000000000000002</v>
      </c>
      <c r="BP11" s="53" t="s">
        <v>131</v>
      </c>
    </row>
    <row r="12" ht="12">
      <c r="A12" s="2"/>
      <c r="B12" s="17">
        <v>28</v>
      </c>
      <c r="C12" s="51">
        <v>89.290000000000006</v>
      </c>
      <c r="D12" s="59">
        <v>-0.0050000000000000001</v>
      </c>
      <c r="E12" s="17" t="s">
        <v>132</v>
      </c>
      <c r="F12" s="53">
        <v>52.380000000000003</v>
      </c>
      <c r="G12" s="53">
        <v>0.024</v>
      </c>
      <c r="H12" s="53" t="s">
        <v>133</v>
      </c>
      <c r="I12" s="53">
        <v>45.240000000000002</v>
      </c>
      <c r="J12" s="53">
        <v>0.012</v>
      </c>
      <c r="K12" s="53" t="s">
        <v>134</v>
      </c>
      <c r="L12" s="54">
        <v>0</v>
      </c>
      <c r="M12" s="56">
        <v>0</v>
      </c>
      <c r="N12" s="53" t="s">
        <v>55</v>
      </c>
      <c r="O12" s="61">
        <v>71.430000000000007</v>
      </c>
      <c r="P12" s="59">
        <v>-0.023</v>
      </c>
      <c r="Q12" s="17" t="s">
        <v>135</v>
      </c>
      <c r="R12" s="54">
        <v>9.5199999999999996</v>
      </c>
      <c r="S12" s="53">
        <v>0.0089999999999999993</v>
      </c>
      <c r="T12" s="57" t="s">
        <v>136</v>
      </c>
      <c r="U12" s="51">
        <v>98.810000000000002</v>
      </c>
      <c r="V12" s="63">
        <v>-0.001</v>
      </c>
      <c r="W12" s="2" t="s">
        <v>137</v>
      </c>
      <c r="X12" s="53">
        <v>35.710000000000001</v>
      </c>
      <c r="Y12" s="53">
        <v>0.0080000000000000002</v>
      </c>
      <c r="Z12" s="53" t="s">
        <v>138</v>
      </c>
      <c r="AA12" s="61">
        <v>63.100000000000001</v>
      </c>
      <c r="AB12" s="17">
        <v>-0.0089999999999999993</v>
      </c>
      <c r="AC12" s="17" t="s">
        <v>139</v>
      </c>
      <c r="AD12" s="53">
        <v>48.810000000000002</v>
      </c>
      <c r="AE12" s="53">
        <v>-0.0070000000000000001</v>
      </c>
      <c r="AF12" s="53" t="s">
        <v>140</v>
      </c>
      <c r="AG12" s="53">
        <v>23.809999999999999</v>
      </c>
      <c r="AH12" s="53">
        <v>0.050999999999999997</v>
      </c>
      <c r="AI12" s="53" t="s">
        <v>141</v>
      </c>
      <c r="AJ12" s="54">
        <v>11.9</v>
      </c>
      <c r="AK12" s="55">
        <v>0.056000000000000001</v>
      </c>
      <c r="AL12" s="57" t="s">
        <v>123</v>
      </c>
      <c r="AM12" s="53">
        <v>23.809999999999999</v>
      </c>
      <c r="AN12" s="53">
        <v>-0.0030000000000000001</v>
      </c>
      <c r="AO12" s="53" t="s">
        <v>142</v>
      </c>
      <c r="AP12" s="53">
        <v>10.119999999999999</v>
      </c>
      <c r="AQ12" s="53">
        <v>-0.01</v>
      </c>
      <c r="AR12" s="53" t="s">
        <v>143</v>
      </c>
      <c r="AS12" s="53">
        <v>6.75</v>
      </c>
      <c r="AT12" s="53">
        <v>0.0040000000000000001</v>
      </c>
      <c r="AU12" s="53" t="s">
        <v>144</v>
      </c>
      <c r="AV12" s="54">
        <v>0</v>
      </c>
      <c r="AW12" s="56">
        <v>0</v>
      </c>
      <c r="AX12" s="53" t="s">
        <v>55</v>
      </c>
      <c r="AY12" s="54">
        <v>0.59999999999999998</v>
      </c>
      <c r="AZ12" s="53">
        <v>-0.001</v>
      </c>
      <c r="BA12" s="53" t="s">
        <v>145</v>
      </c>
      <c r="BB12" s="53" t="s">
        <v>57</v>
      </c>
      <c r="BC12" s="53" t="s">
        <v>57</v>
      </c>
      <c r="BD12" s="53" t="s">
        <v>57</v>
      </c>
      <c r="BE12" s="53">
        <v>8.7300000000000004</v>
      </c>
      <c r="BF12" s="53">
        <v>0.002</v>
      </c>
      <c r="BG12" s="53" t="s">
        <v>146</v>
      </c>
      <c r="BH12" s="50" t="s">
        <v>57</v>
      </c>
      <c r="BI12" s="53" t="s">
        <v>57</v>
      </c>
      <c r="BJ12" s="53" t="s">
        <v>57</v>
      </c>
      <c r="BK12" s="50" t="s">
        <v>57</v>
      </c>
      <c r="BL12" s="53" t="s">
        <v>57</v>
      </c>
      <c r="BM12" s="57" t="s">
        <v>57</v>
      </c>
      <c r="BN12" s="58">
        <v>44.840000000000003</v>
      </c>
      <c r="BO12" s="56">
        <v>0.002</v>
      </c>
      <c r="BP12" s="53" t="s">
        <v>147</v>
      </c>
    </row>
    <row r="13">
      <c r="A13" s="2"/>
      <c r="B13" s="17">
        <v>29</v>
      </c>
      <c r="C13" s="51">
        <v>91.670000000000002</v>
      </c>
      <c r="D13" s="59">
        <v>-0.0080000000000000002</v>
      </c>
      <c r="E13" s="17" t="s">
        <v>148</v>
      </c>
      <c r="F13" s="53">
        <v>47.619999999999997</v>
      </c>
      <c r="G13" s="53">
        <v>-0.0080000000000000002</v>
      </c>
      <c r="H13" s="53" t="s">
        <v>149</v>
      </c>
      <c r="I13" s="53">
        <v>40.479999999999997</v>
      </c>
      <c r="J13" s="53">
        <v>-0.0089999999999999993</v>
      </c>
      <c r="K13" s="53" t="s">
        <v>150</v>
      </c>
      <c r="L13" s="53">
        <v>3.5699999999999998</v>
      </c>
      <c r="M13" s="53">
        <v>0.014</v>
      </c>
      <c r="N13" s="53" t="s">
        <v>151</v>
      </c>
      <c r="O13" s="61">
        <v>76.189999999999998</v>
      </c>
      <c r="P13" s="17">
        <v>0.0040000000000000001</v>
      </c>
      <c r="Q13" s="17" t="s">
        <v>152</v>
      </c>
      <c r="R13" s="54">
        <v>25</v>
      </c>
      <c r="S13" s="56">
        <v>0.029999999999999999</v>
      </c>
      <c r="T13" s="57" t="s">
        <v>153</v>
      </c>
      <c r="U13" s="64">
        <v>97.620000000000005</v>
      </c>
      <c r="V13" s="63">
        <v>0.02</v>
      </c>
      <c r="W13" s="2" t="s">
        <v>154</v>
      </c>
      <c r="X13" s="53">
        <v>45.240000000000002</v>
      </c>
      <c r="Y13" s="53">
        <v>0.050000000000000003</v>
      </c>
      <c r="Z13" s="53" t="s">
        <v>155</v>
      </c>
      <c r="AA13" s="53">
        <v>34.520000000000003</v>
      </c>
      <c r="AB13" s="53">
        <v>0.023</v>
      </c>
      <c r="AC13" s="53" t="s">
        <v>75</v>
      </c>
      <c r="AD13" s="53">
        <v>26.190000000000001</v>
      </c>
      <c r="AE13" s="53">
        <v>0.0040000000000000001</v>
      </c>
      <c r="AF13" s="53" t="s">
        <v>156</v>
      </c>
      <c r="AG13" s="53">
        <v>47.619999999999997</v>
      </c>
      <c r="AH13" s="56">
        <v>0.029999999999999999</v>
      </c>
      <c r="AI13" s="53" t="s">
        <v>157</v>
      </c>
      <c r="AJ13" s="53">
        <v>23.809999999999999</v>
      </c>
      <c r="AK13" s="53">
        <v>0.017999999999999999</v>
      </c>
      <c r="AL13" s="57" t="s">
        <v>158</v>
      </c>
      <c r="AM13" s="53">
        <v>31.149999999999999</v>
      </c>
      <c r="AN13" s="56">
        <v>-0.0030000000000000001</v>
      </c>
      <c r="AO13" s="53" t="s">
        <v>159</v>
      </c>
      <c r="AP13" s="54">
        <v>11.9</v>
      </c>
      <c r="AQ13" s="53">
        <v>0.0080000000000000002</v>
      </c>
      <c r="AR13" s="53" t="s">
        <v>157</v>
      </c>
      <c r="AS13" s="53">
        <v>13.289999999999999</v>
      </c>
      <c r="AT13" s="53">
        <v>-0.002</v>
      </c>
      <c r="AU13" s="53" t="s">
        <v>160</v>
      </c>
      <c r="AV13" s="54">
        <v>0.20000000000000001</v>
      </c>
      <c r="AW13" s="56">
        <v>0</v>
      </c>
      <c r="AX13" s="53" t="s">
        <v>137</v>
      </c>
      <c r="AY13" s="54">
        <v>0.20000000000000001</v>
      </c>
      <c r="AZ13" s="56">
        <v>0</v>
      </c>
      <c r="BA13" s="53" t="s">
        <v>137</v>
      </c>
      <c r="BB13" s="53" t="s">
        <v>57</v>
      </c>
      <c r="BC13" s="53" t="s">
        <v>57</v>
      </c>
      <c r="BD13" s="53" t="s">
        <v>57</v>
      </c>
      <c r="BE13" s="53">
        <v>9.5199999999999996</v>
      </c>
      <c r="BF13" s="53">
        <v>-0.001</v>
      </c>
      <c r="BG13" s="53" t="s">
        <v>161</v>
      </c>
      <c r="BH13" s="50" t="s">
        <v>57</v>
      </c>
      <c r="BI13" s="53" t="s">
        <v>57</v>
      </c>
      <c r="BJ13" s="53" t="s">
        <v>57</v>
      </c>
      <c r="BK13" s="50" t="s">
        <v>57</v>
      </c>
      <c r="BL13" s="53" t="s">
        <v>57</v>
      </c>
      <c r="BM13" s="57" t="s">
        <v>57</v>
      </c>
      <c r="BN13" s="58">
        <v>39.880000000000003</v>
      </c>
      <c r="BO13" s="56">
        <v>0.0089999999999999993</v>
      </c>
      <c r="BP13" s="53" t="s">
        <v>162</v>
      </c>
    </row>
    <row r="14" ht="12">
      <c r="A14" s="2"/>
      <c r="B14" s="17">
        <v>30</v>
      </c>
      <c r="C14" s="51">
        <v>80.950000000000003</v>
      </c>
      <c r="D14" s="59">
        <v>-0.029999999999999999</v>
      </c>
      <c r="E14" s="17" t="s">
        <v>163</v>
      </c>
      <c r="F14" s="53">
        <v>15.48</v>
      </c>
      <c r="G14" s="53">
        <v>-0.017999999999999999</v>
      </c>
      <c r="H14" s="53" t="s">
        <v>164</v>
      </c>
      <c r="I14" s="54">
        <v>11.9</v>
      </c>
      <c r="J14" s="53">
        <v>-0.016</v>
      </c>
      <c r="K14" s="53" t="s">
        <v>165</v>
      </c>
      <c r="L14" s="54">
        <v>0</v>
      </c>
      <c r="M14" s="56">
        <v>0</v>
      </c>
      <c r="N14" s="53" t="s">
        <v>55</v>
      </c>
      <c r="O14" s="61">
        <v>67.859999999999999</v>
      </c>
      <c r="P14" s="17">
        <v>0.017999999999999999</v>
      </c>
      <c r="Q14" s="17" t="s">
        <v>166</v>
      </c>
      <c r="R14" s="54">
        <v>34.25</v>
      </c>
      <c r="S14" s="60">
        <v>-0.058999999999999997</v>
      </c>
      <c r="T14" s="57" t="s">
        <v>167</v>
      </c>
      <c r="U14" s="65" t="s">
        <v>57</v>
      </c>
      <c r="V14" s="53" t="s">
        <v>57</v>
      </c>
      <c r="W14" s="53" t="s">
        <v>57</v>
      </c>
      <c r="X14" s="53" t="s">
        <v>57</v>
      </c>
      <c r="Y14" s="53" t="s">
        <v>57</v>
      </c>
      <c r="Z14" s="53" t="s">
        <v>57</v>
      </c>
      <c r="AA14" s="53" t="s">
        <v>57</v>
      </c>
      <c r="AB14" s="53" t="s">
        <v>57</v>
      </c>
      <c r="AC14" s="53" t="s">
        <v>57</v>
      </c>
      <c r="AD14" s="53" t="s">
        <v>57</v>
      </c>
      <c r="AE14" s="53" t="s">
        <v>57</v>
      </c>
      <c r="AF14" s="53" t="s">
        <v>57</v>
      </c>
      <c r="AG14" s="53" t="s">
        <v>57</v>
      </c>
      <c r="AH14" s="53" t="s">
        <v>57</v>
      </c>
      <c r="AI14" s="53" t="s">
        <v>57</v>
      </c>
      <c r="AJ14" s="53" t="s">
        <v>57</v>
      </c>
      <c r="AK14" s="53" t="s">
        <v>57</v>
      </c>
      <c r="AL14" s="57" t="s">
        <v>57</v>
      </c>
      <c r="AM14" s="53">
        <v>29.370000000000001</v>
      </c>
      <c r="AN14" s="56">
        <v>0</v>
      </c>
      <c r="AO14" s="53" t="s">
        <v>154</v>
      </c>
      <c r="AP14" s="53">
        <v>15.279999999999999</v>
      </c>
      <c r="AQ14" s="53">
        <v>0.017000000000000001</v>
      </c>
      <c r="AR14" s="53" t="s">
        <v>168</v>
      </c>
      <c r="AS14" s="53">
        <v>10.52</v>
      </c>
      <c r="AT14" s="53">
        <v>-0.010999999999999999</v>
      </c>
      <c r="AU14" s="53" t="s">
        <v>169</v>
      </c>
      <c r="AV14" s="54">
        <v>0.20000000000000001</v>
      </c>
      <c r="AW14" s="53">
        <v>-0.002</v>
      </c>
      <c r="AX14" s="53" t="s">
        <v>170</v>
      </c>
      <c r="AY14" s="54">
        <v>0</v>
      </c>
      <c r="AZ14" s="56">
        <v>0</v>
      </c>
      <c r="BA14" s="53" t="s">
        <v>55</v>
      </c>
      <c r="BB14" s="53" t="s">
        <v>57</v>
      </c>
      <c r="BC14" s="53" t="s">
        <v>57</v>
      </c>
      <c r="BD14" s="53" t="s">
        <v>57</v>
      </c>
      <c r="BE14" s="53">
        <v>6.9400000000000004</v>
      </c>
      <c r="BF14" s="53">
        <v>-0.002</v>
      </c>
      <c r="BG14" s="53" t="s">
        <v>171</v>
      </c>
      <c r="BH14" s="50" t="s">
        <v>57</v>
      </c>
      <c r="BI14" s="53" t="s">
        <v>57</v>
      </c>
      <c r="BJ14" s="53" t="s">
        <v>57</v>
      </c>
      <c r="BK14" s="50" t="s">
        <v>57</v>
      </c>
      <c r="BL14" s="53" t="s">
        <v>57</v>
      </c>
      <c r="BM14" s="57" t="s">
        <v>57</v>
      </c>
      <c r="BN14" s="58">
        <v>19.640000000000001</v>
      </c>
      <c r="BO14" s="53">
        <v>0.0070000000000000001</v>
      </c>
      <c r="BP14" s="53" t="s">
        <v>172</v>
      </c>
    </row>
    <row r="15">
      <c r="A15" s="2"/>
      <c r="B15" s="17">
        <v>31</v>
      </c>
      <c r="C15" s="51">
        <v>73.810000000000002</v>
      </c>
      <c r="D15" s="59">
        <v>-0.031</v>
      </c>
      <c r="E15" s="17" t="s">
        <v>173</v>
      </c>
      <c r="F15" s="53">
        <v>2.3799999999999999</v>
      </c>
      <c r="G15" s="53">
        <v>-0.0030000000000000001</v>
      </c>
      <c r="H15" s="53" t="s">
        <v>174</v>
      </c>
      <c r="I15" s="53">
        <v>3.5699999999999998</v>
      </c>
      <c r="J15" s="53">
        <v>-0.029000000000000001</v>
      </c>
      <c r="K15" s="53" t="s">
        <v>175</v>
      </c>
      <c r="L15" s="53">
        <v>1.1899999999999999</v>
      </c>
      <c r="M15" s="56">
        <v>-0.0040000000000000001</v>
      </c>
      <c r="N15" s="53" t="s">
        <v>145</v>
      </c>
      <c r="O15" s="54">
        <v>57.140000000000001</v>
      </c>
      <c r="P15" s="53">
        <v>0.017999999999999999</v>
      </c>
      <c r="Q15" s="53" t="s">
        <v>176</v>
      </c>
      <c r="R15" s="54">
        <v>27.379999999999999</v>
      </c>
      <c r="S15" s="56">
        <v>-0.060999999999999999</v>
      </c>
      <c r="T15" s="57" t="s">
        <v>177</v>
      </c>
      <c r="U15" s="58" t="s">
        <v>57</v>
      </c>
      <c r="V15" s="53" t="s">
        <v>57</v>
      </c>
      <c r="W15" s="53" t="s">
        <v>57</v>
      </c>
      <c r="X15" s="53" t="s">
        <v>57</v>
      </c>
      <c r="Y15" s="53" t="s">
        <v>57</v>
      </c>
      <c r="Z15" s="53" t="s">
        <v>57</v>
      </c>
      <c r="AA15" s="53" t="s">
        <v>57</v>
      </c>
      <c r="AB15" s="53" t="s">
        <v>57</v>
      </c>
      <c r="AC15" s="53" t="s">
        <v>57</v>
      </c>
      <c r="AD15" s="53" t="s">
        <v>57</v>
      </c>
      <c r="AE15" s="53" t="s">
        <v>57</v>
      </c>
      <c r="AF15" s="53" t="s">
        <v>57</v>
      </c>
      <c r="AG15" s="53" t="s">
        <v>57</v>
      </c>
      <c r="AH15" s="53" t="s">
        <v>57</v>
      </c>
      <c r="AI15" s="53" t="s">
        <v>57</v>
      </c>
      <c r="AJ15" s="53" t="s">
        <v>57</v>
      </c>
      <c r="AK15" s="53" t="s">
        <v>57</v>
      </c>
      <c r="AL15" s="57" t="s">
        <v>57</v>
      </c>
      <c r="AM15" s="53">
        <v>22.219999999999999</v>
      </c>
      <c r="AN15" s="53">
        <v>0.0030000000000000001</v>
      </c>
      <c r="AO15" s="53" t="s">
        <v>178</v>
      </c>
      <c r="AP15" s="54">
        <v>11.9</v>
      </c>
      <c r="AQ15" s="53">
        <v>0.012</v>
      </c>
      <c r="AR15" s="53" t="s">
        <v>179</v>
      </c>
      <c r="AS15" s="53">
        <v>5.9500000000000002</v>
      </c>
      <c r="AT15" s="53">
        <v>-0.0040000000000000001</v>
      </c>
      <c r="AU15" s="53" t="s">
        <v>180</v>
      </c>
      <c r="AV15" s="54">
        <v>0</v>
      </c>
      <c r="AW15" s="56">
        <v>0</v>
      </c>
      <c r="AX15" s="53" t="s">
        <v>55</v>
      </c>
      <c r="AY15" s="54">
        <v>0</v>
      </c>
      <c r="AZ15" s="56">
        <v>0</v>
      </c>
      <c r="BA15" s="53" t="s">
        <v>55</v>
      </c>
      <c r="BB15" s="53" t="s">
        <v>57</v>
      </c>
      <c r="BC15" s="53" t="s">
        <v>57</v>
      </c>
      <c r="BD15" s="53" t="s">
        <v>57</v>
      </c>
      <c r="BE15" s="54">
        <v>0</v>
      </c>
      <c r="BF15" s="56">
        <v>0</v>
      </c>
      <c r="BG15" s="53" t="s">
        <v>55</v>
      </c>
      <c r="BH15" s="50" t="s">
        <v>57</v>
      </c>
      <c r="BI15" s="53" t="s">
        <v>57</v>
      </c>
      <c r="BJ15" s="53" t="s">
        <v>57</v>
      </c>
      <c r="BK15" s="50" t="s">
        <v>57</v>
      </c>
      <c r="BL15" s="53" t="s">
        <v>57</v>
      </c>
      <c r="BM15" s="57" t="s">
        <v>57</v>
      </c>
      <c r="BN15" s="62">
        <v>12.9</v>
      </c>
      <c r="BO15" s="53">
        <v>-0.012</v>
      </c>
      <c r="BP15" s="53" t="s">
        <v>181</v>
      </c>
    </row>
    <row r="16" ht="12">
      <c r="A16" s="2"/>
      <c r="B16" s="17">
        <v>32</v>
      </c>
      <c r="C16" s="51" t="s">
        <v>57</v>
      </c>
      <c r="D16" s="56" t="s">
        <v>57</v>
      </c>
      <c r="E16" s="53" t="s">
        <v>57</v>
      </c>
      <c r="F16" s="53"/>
      <c r="G16" s="53" t="s">
        <v>57</v>
      </c>
      <c r="H16" s="53" t="s">
        <v>57</v>
      </c>
      <c r="I16" s="53" t="s">
        <v>57</v>
      </c>
      <c r="J16" s="53" t="s">
        <v>57</v>
      </c>
      <c r="K16" s="53" t="s">
        <v>57</v>
      </c>
      <c r="L16" s="53" t="s">
        <v>57</v>
      </c>
      <c r="M16" s="53" t="s">
        <v>57</v>
      </c>
      <c r="N16" s="53" t="s">
        <v>57</v>
      </c>
      <c r="O16" s="53" t="s">
        <v>57</v>
      </c>
      <c r="P16" s="53" t="s">
        <v>57</v>
      </c>
      <c r="Q16" s="53" t="s">
        <v>57</v>
      </c>
      <c r="R16" s="54" t="s">
        <v>57</v>
      </c>
      <c r="S16" s="53" t="s">
        <v>57</v>
      </c>
      <c r="T16" s="57" t="s">
        <v>57</v>
      </c>
      <c r="U16" s="51">
        <v>72.150000000000006</v>
      </c>
      <c r="V16" s="17">
        <v>0.060999999999999999</v>
      </c>
      <c r="W16" s="17" t="s">
        <v>182</v>
      </c>
      <c r="X16" s="53">
        <v>36.710000000000001</v>
      </c>
      <c r="Y16" s="55">
        <v>0.075999999999999998</v>
      </c>
      <c r="Z16" s="53" t="s">
        <v>183</v>
      </c>
      <c r="AA16" s="53">
        <v>17.719999999999999</v>
      </c>
      <c r="AB16" s="55">
        <v>0.065000000000000002</v>
      </c>
      <c r="AC16" s="53" t="s">
        <v>184</v>
      </c>
      <c r="AD16" s="53">
        <v>10.130000000000001</v>
      </c>
      <c r="AE16" s="53">
        <v>-0.0080000000000000002</v>
      </c>
      <c r="AF16" s="53" t="s">
        <v>185</v>
      </c>
      <c r="AG16" s="53">
        <v>54.43</v>
      </c>
      <c r="AH16" s="60">
        <v>0.080000000000000002</v>
      </c>
      <c r="AI16" s="53" t="s">
        <v>186</v>
      </c>
      <c r="AJ16" s="53">
        <v>10.130000000000001</v>
      </c>
      <c r="AK16" s="53">
        <v>0.035999999999999997</v>
      </c>
      <c r="AL16" s="57" t="s">
        <v>187</v>
      </c>
      <c r="AM16" s="53" t="s">
        <v>57</v>
      </c>
      <c r="AN16" s="53" t="s">
        <v>57</v>
      </c>
      <c r="AO16" s="53" t="s">
        <v>57</v>
      </c>
      <c r="AP16" s="53" t="s">
        <v>57</v>
      </c>
      <c r="AQ16" s="53" t="s">
        <v>57</v>
      </c>
      <c r="AR16" s="53" t="s">
        <v>57</v>
      </c>
      <c r="AS16" s="53" t="s">
        <v>57</v>
      </c>
      <c r="AT16" s="53" t="s">
        <v>57</v>
      </c>
      <c r="AU16" s="53" t="s">
        <v>57</v>
      </c>
      <c r="AV16" s="53" t="s">
        <v>57</v>
      </c>
      <c r="AW16" s="53" t="s">
        <v>57</v>
      </c>
      <c r="AX16" s="53" t="s">
        <v>57</v>
      </c>
      <c r="AY16" s="53" t="s">
        <v>57</v>
      </c>
      <c r="AZ16" s="56" t="s">
        <v>57</v>
      </c>
      <c r="BA16" s="53" t="s">
        <v>57</v>
      </c>
      <c r="BB16" s="53" t="s">
        <v>57</v>
      </c>
      <c r="BC16" s="53" t="s">
        <v>57</v>
      </c>
      <c r="BD16" s="53" t="s">
        <v>57</v>
      </c>
      <c r="BE16" s="53" t="s">
        <v>57</v>
      </c>
      <c r="BF16" s="53" t="s">
        <v>57</v>
      </c>
      <c r="BG16" s="53" t="s">
        <v>57</v>
      </c>
      <c r="BH16" s="50" t="s">
        <v>57</v>
      </c>
      <c r="BI16" s="53" t="s">
        <v>57</v>
      </c>
      <c r="BJ16" s="53" t="s">
        <v>57</v>
      </c>
      <c r="BK16" s="50" t="s">
        <v>57</v>
      </c>
      <c r="BL16" s="53" t="s">
        <v>57</v>
      </c>
      <c r="BM16" s="57" t="s">
        <v>57</v>
      </c>
      <c r="BN16" s="58" t="s">
        <v>57</v>
      </c>
      <c r="BO16" s="53" t="s">
        <v>57</v>
      </c>
      <c r="BP16" s="53" t="s">
        <v>57</v>
      </c>
    </row>
    <row r="17">
      <c r="A17" s="5"/>
      <c r="B17" s="23">
        <v>33</v>
      </c>
      <c r="C17" s="66">
        <v>29.760000000000002</v>
      </c>
      <c r="D17" s="67">
        <v>0.0070000000000000001</v>
      </c>
      <c r="E17" s="68" t="s">
        <v>188</v>
      </c>
      <c r="F17" s="68">
        <v>2.3799999999999999</v>
      </c>
      <c r="G17" s="68">
        <v>0.0080000000000000002</v>
      </c>
      <c r="H17" s="68" t="s">
        <v>189</v>
      </c>
      <c r="I17" s="69">
        <v>0</v>
      </c>
      <c r="J17" s="67">
        <v>0</v>
      </c>
      <c r="K17" s="68" t="s">
        <v>55</v>
      </c>
      <c r="L17" s="68">
        <v>2.3799999999999999</v>
      </c>
      <c r="M17" s="68">
        <v>-0.0030000000000000001</v>
      </c>
      <c r="N17" s="68" t="s">
        <v>171</v>
      </c>
      <c r="O17" s="68">
        <v>23.809999999999999</v>
      </c>
      <c r="P17" s="68">
        <v>0.002</v>
      </c>
      <c r="Q17" s="68" t="s">
        <v>190</v>
      </c>
      <c r="R17" s="69">
        <v>3.5699999999999998</v>
      </c>
      <c r="S17" s="67">
        <v>-0.012999999999999999</v>
      </c>
      <c r="T17" s="70" t="s">
        <v>191</v>
      </c>
      <c r="U17" s="58" t="s">
        <v>57</v>
      </c>
      <c r="V17" s="53" t="s">
        <v>57</v>
      </c>
      <c r="W17" s="53" t="s">
        <v>57</v>
      </c>
      <c r="X17" s="53" t="s">
        <v>57</v>
      </c>
      <c r="Y17" s="53" t="s">
        <v>57</v>
      </c>
      <c r="Z17" s="53" t="s">
        <v>57</v>
      </c>
      <c r="AA17" s="53" t="s">
        <v>57</v>
      </c>
      <c r="AB17" s="53" t="s">
        <v>57</v>
      </c>
      <c r="AC17" s="53" t="s">
        <v>57</v>
      </c>
      <c r="AD17" s="53" t="s">
        <v>57</v>
      </c>
      <c r="AE17" s="53" t="s">
        <v>57</v>
      </c>
      <c r="AF17" s="53" t="s">
        <v>57</v>
      </c>
      <c r="AG17" s="53" t="s">
        <v>57</v>
      </c>
      <c r="AH17" s="53" t="s">
        <v>57</v>
      </c>
      <c r="AI17" s="53" t="s">
        <v>57</v>
      </c>
      <c r="AJ17" s="53" t="s">
        <v>57</v>
      </c>
      <c r="AK17" s="53" t="s">
        <v>57</v>
      </c>
      <c r="AL17" s="57" t="s">
        <v>57</v>
      </c>
      <c r="AM17" s="53">
        <v>23.41</v>
      </c>
      <c r="AN17" s="68">
        <v>-0.0070000000000000001</v>
      </c>
      <c r="AO17" s="68" t="s">
        <v>192</v>
      </c>
      <c r="AP17" s="68">
        <v>15.08</v>
      </c>
      <c r="AQ17" s="68">
        <v>-0.0089999999999999993</v>
      </c>
      <c r="AR17" s="68" t="s">
        <v>193</v>
      </c>
      <c r="AS17" s="68">
        <v>7.1399999999999997</v>
      </c>
      <c r="AT17" s="68">
        <v>0.0050000000000000001</v>
      </c>
      <c r="AU17" s="68" t="s">
        <v>54</v>
      </c>
      <c r="AV17" s="69">
        <v>0</v>
      </c>
      <c r="AW17" s="67">
        <v>0</v>
      </c>
      <c r="AX17" s="68" t="s">
        <v>55</v>
      </c>
      <c r="AY17" s="69">
        <v>0</v>
      </c>
      <c r="AZ17" s="67">
        <v>0</v>
      </c>
      <c r="BA17" s="68" t="s">
        <v>55</v>
      </c>
      <c r="BB17" s="68" t="s">
        <v>57</v>
      </c>
      <c r="BC17" s="68" t="s">
        <v>57</v>
      </c>
      <c r="BD17" s="68" t="s">
        <v>57</v>
      </c>
      <c r="BE17" s="68">
        <v>3.3700000000000001</v>
      </c>
      <c r="BF17" s="68">
        <v>-0.0070000000000000001</v>
      </c>
      <c r="BG17" s="68" t="s">
        <v>194</v>
      </c>
      <c r="BH17" s="50" t="s">
        <v>57</v>
      </c>
      <c r="BI17" s="68" t="s">
        <v>57</v>
      </c>
      <c r="BJ17" s="68" t="s">
        <v>57</v>
      </c>
      <c r="BK17" s="50" t="s">
        <v>57</v>
      </c>
      <c r="BL17" s="68" t="s">
        <v>57</v>
      </c>
      <c r="BM17" s="70" t="s">
        <v>57</v>
      </c>
      <c r="BN17" s="66" t="s">
        <v>57</v>
      </c>
      <c r="BO17" s="68" t="s">
        <v>57</v>
      </c>
      <c r="BP17" s="68" t="s">
        <v>57</v>
      </c>
    </row>
    <row r="18">
      <c r="A18" s="11">
        <v>2022</v>
      </c>
      <c r="B18" s="20">
        <v>20</v>
      </c>
      <c r="C18" s="71">
        <v>50</v>
      </c>
      <c r="D18" s="72">
        <v>-0.033000000000000002</v>
      </c>
      <c r="E18" s="72" t="s">
        <v>195</v>
      </c>
      <c r="F18" s="73">
        <v>0</v>
      </c>
      <c r="G18" s="74">
        <v>0</v>
      </c>
      <c r="H18" s="72" t="s">
        <v>55</v>
      </c>
      <c r="I18" s="72">
        <v>14.289999999999999</v>
      </c>
      <c r="J18" s="72">
        <v>-0.0080000000000000002</v>
      </c>
      <c r="K18" s="72" t="s">
        <v>196</v>
      </c>
      <c r="L18" s="72">
        <v>27.379999999999999</v>
      </c>
      <c r="M18" s="72">
        <v>-0.017000000000000001</v>
      </c>
      <c r="N18" s="72" t="s">
        <v>129</v>
      </c>
      <c r="O18" s="72">
        <v>22.620000000000001</v>
      </c>
      <c r="P18" s="72">
        <v>0.0060000000000000001</v>
      </c>
      <c r="Q18" s="72" t="s">
        <v>197</v>
      </c>
      <c r="R18" s="73">
        <v>0</v>
      </c>
      <c r="S18" s="74">
        <v>0</v>
      </c>
      <c r="T18" s="75" t="s">
        <v>55</v>
      </c>
      <c r="U18" s="72" t="s">
        <v>57</v>
      </c>
      <c r="V18" s="72" t="s">
        <v>57</v>
      </c>
      <c r="W18" s="72" t="s">
        <v>57</v>
      </c>
      <c r="X18" s="72" t="s">
        <v>57</v>
      </c>
      <c r="Y18" s="72" t="s">
        <v>57</v>
      </c>
      <c r="Z18" s="72" t="s">
        <v>57</v>
      </c>
      <c r="AA18" s="72" t="s">
        <v>57</v>
      </c>
      <c r="AB18" s="72" t="s">
        <v>57</v>
      </c>
      <c r="AC18" s="72" t="s">
        <v>57</v>
      </c>
      <c r="AD18" s="72" t="s">
        <v>57</v>
      </c>
      <c r="AE18" s="72" t="s">
        <v>57</v>
      </c>
      <c r="AF18" s="72" t="s">
        <v>57</v>
      </c>
      <c r="AG18" s="72" t="s">
        <v>57</v>
      </c>
      <c r="AH18" s="72" t="s">
        <v>57</v>
      </c>
      <c r="AI18" s="72" t="s">
        <v>57</v>
      </c>
      <c r="AJ18" s="72" t="s">
        <v>57</v>
      </c>
      <c r="AK18" s="72" t="s">
        <v>57</v>
      </c>
      <c r="AL18" s="75" t="s">
        <v>57</v>
      </c>
      <c r="AM18" s="72">
        <v>11.51</v>
      </c>
      <c r="AN18" s="72">
        <v>-0.0050000000000000001</v>
      </c>
      <c r="AO18" s="72" t="s">
        <v>198</v>
      </c>
      <c r="AP18" s="72">
        <v>9.5199999999999996</v>
      </c>
      <c r="AQ18" s="72">
        <v>-0.010999999999999999</v>
      </c>
      <c r="AR18" s="72" t="s">
        <v>179</v>
      </c>
      <c r="AS18" s="73">
        <v>0.20000000000000001</v>
      </c>
      <c r="AT18" s="72">
        <v>0.0030000000000000001</v>
      </c>
      <c r="AU18" s="72" t="s">
        <v>199</v>
      </c>
      <c r="AV18" s="72" t="s">
        <v>57</v>
      </c>
      <c r="AW18" s="72" t="s">
        <v>57</v>
      </c>
      <c r="AX18" s="72" t="s">
        <v>57</v>
      </c>
      <c r="AY18" s="73">
        <v>0</v>
      </c>
      <c r="AZ18" s="74">
        <v>0</v>
      </c>
      <c r="BA18" s="72" t="s">
        <v>55</v>
      </c>
      <c r="BB18" s="76">
        <v>1.5900000000000001</v>
      </c>
      <c r="BC18" s="76">
        <v>0.0030000000000000001</v>
      </c>
      <c r="BD18" s="76" t="s">
        <v>200</v>
      </c>
      <c r="BE18" s="73">
        <v>0.40000000000000002</v>
      </c>
      <c r="BF18" s="72">
        <v>-0.001</v>
      </c>
      <c r="BG18" s="72" t="s">
        <v>93</v>
      </c>
      <c r="BH18" s="72" t="s">
        <v>57</v>
      </c>
      <c r="BI18" s="72" t="s">
        <v>57</v>
      </c>
      <c r="BJ18" s="72" t="s">
        <v>57</v>
      </c>
      <c r="BK18" s="72" t="s">
        <v>57</v>
      </c>
      <c r="BL18" s="72" t="s">
        <v>57</v>
      </c>
      <c r="BM18" s="75" t="s">
        <v>57</v>
      </c>
      <c r="BN18" s="71">
        <v>12.699999999999999</v>
      </c>
      <c r="BO18" s="72">
        <v>-0.012</v>
      </c>
      <c r="BP18" s="72" t="s">
        <v>201</v>
      </c>
    </row>
    <row r="19" ht="12">
      <c r="A19" s="2"/>
      <c r="B19" s="17">
        <v>22</v>
      </c>
      <c r="C19" s="51">
        <v>93.829999999999998</v>
      </c>
      <c r="D19" s="63">
        <v>-0.031</v>
      </c>
      <c r="E19" s="2" t="s">
        <v>202</v>
      </c>
      <c r="F19" s="53">
        <v>11.109999999999999</v>
      </c>
      <c r="G19" s="53">
        <v>0.029999999999999999</v>
      </c>
      <c r="H19" s="53" t="s">
        <v>203</v>
      </c>
      <c r="I19" s="53">
        <v>11.109999999999999</v>
      </c>
      <c r="J19" s="53">
        <v>0.001</v>
      </c>
      <c r="K19" s="53" t="s">
        <v>204</v>
      </c>
      <c r="L19" s="17">
        <v>60.490000000000002</v>
      </c>
      <c r="M19" s="17">
        <v>-0.045999999999999999</v>
      </c>
      <c r="N19" s="17" t="s">
        <v>98</v>
      </c>
      <c r="O19" s="61">
        <v>67.900000000000006</v>
      </c>
      <c r="P19" s="17">
        <v>0.0089999999999999993</v>
      </c>
      <c r="Q19" s="17" t="s">
        <v>86</v>
      </c>
      <c r="R19" s="53">
        <v>4.9400000000000004</v>
      </c>
      <c r="S19" s="53">
        <v>-0.012</v>
      </c>
      <c r="T19" s="57" t="s">
        <v>205</v>
      </c>
      <c r="U19" s="53" t="s">
        <v>57</v>
      </c>
      <c r="V19" s="53" t="s">
        <v>57</v>
      </c>
      <c r="W19" s="53" t="s">
        <v>57</v>
      </c>
      <c r="X19" s="53" t="s">
        <v>57</v>
      </c>
      <c r="Y19" s="53" t="s">
        <v>57</v>
      </c>
      <c r="Z19" s="53" t="s">
        <v>57</v>
      </c>
      <c r="AA19" s="53" t="s">
        <v>57</v>
      </c>
      <c r="AB19" s="53" t="s">
        <v>57</v>
      </c>
      <c r="AC19" s="53" t="s">
        <v>57</v>
      </c>
      <c r="AD19" s="53" t="s">
        <v>57</v>
      </c>
      <c r="AE19" s="53" t="s">
        <v>57</v>
      </c>
      <c r="AF19" s="53" t="s">
        <v>57</v>
      </c>
      <c r="AG19" s="53" t="s">
        <v>57</v>
      </c>
      <c r="AH19" s="53" t="s">
        <v>57</v>
      </c>
      <c r="AI19" s="53" t="s">
        <v>57</v>
      </c>
      <c r="AJ19" s="53" t="s">
        <v>57</v>
      </c>
      <c r="AK19" s="53" t="s">
        <v>57</v>
      </c>
      <c r="AL19" s="57" t="s">
        <v>57</v>
      </c>
      <c r="AM19" s="53">
        <v>8.5299999999999994</v>
      </c>
      <c r="AN19" s="53">
        <v>0.014999999999999999</v>
      </c>
      <c r="AO19" s="53" t="s">
        <v>206</v>
      </c>
      <c r="AP19" s="53">
        <v>3.8199999999999998</v>
      </c>
      <c r="AQ19" s="60">
        <v>0.01</v>
      </c>
      <c r="AR19" s="53" t="s">
        <v>207</v>
      </c>
      <c r="AS19" s="53">
        <v>2.4100000000000001</v>
      </c>
      <c r="AT19" s="53">
        <v>-0.0050000000000000001</v>
      </c>
      <c r="AU19" s="53" t="s">
        <v>208</v>
      </c>
      <c r="AV19" s="53" t="s">
        <v>57</v>
      </c>
      <c r="AW19" s="53" t="s">
        <v>57</v>
      </c>
      <c r="AX19" s="53" t="s">
        <v>57</v>
      </c>
      <c r="AY19" s="53">
        <v>1.6100000000000001</v>
      </c>
      <c r="AZ19" s="53">
        <v>0.0030000000000000001</v>
      </c>
      <c r="BA19" s="53" t="s">
        <v>53</v>
      </c>
      <c r="BB19" s="77">
        <v>0.59999999999999998</v>
      </c>
      <c r="BC19" s="50">
        <v>0.0050000000000000001</v>
      </c>
      <c r="BD19" s="50" t="s">
        <v>209</v>
      </c>
      <c r="BE19" s="54">
        <v>0.40000000000000002</v>
      </c>
      <c r="BF19" s="53">
        <v>0.002</v>
      </c>
      <c r="BG19" s="53" t="s">
        <v>210</v>
      </c>
      <c r="BH19" s="53" t="s">
        <v>57</v>
      </c>
      <c r="BI19" s="53" t="s">
        <v>57</v>
      </c>
      <c r="BJ19" s="53" t="s">
        <v>57</v>
      </c>
      <c r="BK19" s="53" t="s">
        <v>57</v>
      </c>
      <c r="BL19" s="53" t="s">
        <v>57</v>
      </c>
      <c r="BM19" s="57" t="s">
        <v>57</v>
      </c>
      <c r="BN19" s="53">
        <v>13.65</v>
      </c>
      <c r="BO19" s="53">
        <v>0.014999999999999999</v>
      </c>
      <c r="BP19" s="53" t="s">
        <v>211</v>
      </c>
    </row>
    <row r="20" ht="12">
      <c r="A20" s="2"/>
      <c r="B20" s="17">
        <v>23</v>
      </c>
      <c r="C20" s="62">
        <v>100</v>
      </c>
      <c r="D20" s="56">
        <v>0</v>
      </c>
      <c r="E20" s="53" t="s">
        <v>55</v>
      </c>
      <c r="F20" s="53">
        <v>23.809999999999999</v>
      </c>
      <c r="G20" s="53">
        <v>-0.0089999999999999993</v>
      </c>
      <c r="H20" s="53" t="s">
        <v>212</v>
      </c>
      <c r="I20" s="53">
        <v>52.380000000000003</v>
      </c>
      <c r="J20" s="53">
        <v>0.041000000000000002</v>
      </c>
      <c r="K20" s="53" t="s">
        <v>213</v>
      </c>
      <c r="L20" s="17">
        <v>71.430000000000007</v>
      </c>
      <c r="M20" s="17">
        <v>-0.017000000000000001</v>
      </c>
      <c r="N20" s="17" t="s">
        <v>214</v>
      </c>
      <c r="O20" s="17">
        <v>67.859999999999999</v>
      </c>
      <c r="P20" s="17">
        <v>-0.025999999999999999</v>
      </c>
      <c r="Q20" s="17" t="s">
        <v>215</v>
      </c>
      <c r="R20" s="17">
        <v>64.290000000000006</v>
      </c>
      <c r="S20" s="17">
        <v>0.025000000000000001</v>
      </c>
      <c r="T20" s="78" t="s">
        <v>216</v>
      </c>
      <c r="U20" s="53" t="s">
        <v>57</v>
      </c>
      <c r="V20" s="53" t="s">
        <v>57</v>
      </c>
      <c r="W20" s="53" t="s">
        <v>57</v>
      </c>
      <c r="X20" s="53" t="s">
        <v>57</v>
      </c>
      <c r="Y20" s="53" t="s">
        <v>57</v>
      </c>
      <c r="Z20" s="53" t="s">
        <v>57</v>
      </c>
      <c r="AA20" s="53" t="s">
        <v>57</v>
      </c>
      <c r="AB20" s="53" t="s">
        <v>57</v>
      </c>
      <c r="AC20" s="53" t="s">
        <v>57</v>
      </c>
      <c r="AD20" s="53" t="s">
        <v>57</v>
      </c>
      <c r="AE20" s="53" t="s">
        <v>57</v>
      </c>
      <c r="AF20" s="53" t="s">
        <v>57</v>
      </c>
      <c r="AG20" s="53" t="s">
        <v>57</v>
      </c>
      <c r="AH20" s="53" t="s">
        <v>57</v>
      </c>
      <c r="AI20" s="53" t="s">
        <v>57</v>
      </c>
      <c r="AJ20" s="53" t="s">
        <v>57</v>
      </c>
      <c r="AK20" s="53" t="s">
        <v>57</v>
      </c>
      <c r="AL20" s="57" t="s">
        <v>57</v>
      </c>
      <c r="AM20" s="53">
        <v>30.559999999999999</v>
      </c>
      <c r="AN20" s="56">
        <v>-0.0080000000000000002</v>
      </c>
      <c r="AO20" s="53" t="s">
        <v>217</v>
      </c>
      <c r="AP20" s="53">
        <v>20.629999999999999</v>
      </c>
      <c r="AQ20" s="56">
        <v>-0.01</v>
      </c>
      <c r="AR20" s="53" t="s">
        <v>218</v>
      </c>
      <c r="AS20" s="53">
        <v>4.3700000000000001</v>
      </c>
      <c r="AT20" s="55">
        <v>0.0060000000000000001</v>
      </c>
      <c r="AU20" s="53" t="s">
        <v>219</v>
      </c>
      <c r="AV20" s="53" t="s">
        <v>57</v>
      </c>
      <c r="AW20" s="53" t="s">
        <v>57</v>
      </c>
      <c r="AX20" s="53" t="s">
        <v>57</v>
      </c>
      <c r="AY20" s="53">
        <v>1.98</v>
      </c>
      <c r="AZ20" s="53">
        <v>0.0040000000000000001</v>
      </c>
      <c r="BA20" s="53" t="s">
        <v>220</v>
      </c>
      <c r="BB20" s="77">
        <v>0.20000000000000001</v>
      </c>
      <c r="BC20" s="79">
        <v>-0.001</v>
      </c>
      <c r="BD20" s="50" t="s">
        <v>129</v>
      </c>
      <c r="BE20" s="53">
        <v>6.1500000000000004</v>
      </c>
      <c r="BF20" s="53">
        <v>-0.0089999999999999993</v>
      </c>
      <c r="BG20" s="53" t="s">
        <v>221</v>
      </c>
      <c r="BH20" s="53" t="s">
        <v>57</v>
      </c>
      <c r="BI20" s="53" t="s">
        <v>57</v>
      </c>
      <c r="BJ20" s="53" t="s">
        <v>57</v>
      </c>
      <c r="BK20" s="53" t="s">
        <v>57</v>
      </c>
      <c r="BL20" s="53" t="s">
        <v>57</v>
      </c>
      <c r="BM20" s="57" t="s">
        <v>57</v>
      </c>
      <c r="BN20" s="58">
        <v>31.75</v>
      </c>
      <c r="BO20" s="53">
        <v>-0.024</v>
      </c>
      <c r="BP20" s="53" t="s">
        <v>222</v>
      </c>
    </row>
    <row r="21">
      <c r="A21" s="2"/>
      <c r="B21" s="17">
        <v>24</v>
      </c>
      <c r="C21" s="62">
        <v>100</v>
      </c>
      <c r="D21" s="56">
        <v>0</v>
      </c>
      <c r="E21" s="53" t="s">
        <v>55</v>
      </c>
      <c r="F21" s="53">
        <v>19.050000000000001</v>
      </c>
      <c r="G21" s="53">
        <v>0.045999999999999999</v>
      </c>
      <c r="H21" s="53" t="s">
        <v>223</v>
      </c>
      <c r="I21" s="53">
        <v>16.670000000000002</v>
      </c>
      <c r="J21" s="53">
        <v>0.033000000000000002</v>
      </c>
      <c r="K21" s="53" t="s">
        <v>224</v>
      </c>
      <c r="L21" s="17">
        <v>71.430000000000007</v>
      </c>
      <c r="M21" s="17">
        <v>-0.0060000000000000001</v>
      </c>
      <c r="N21" s="17" t="s">
        <v>225</v>
      </c>
      <c r="O21" s="17">
        <v>71.430000000000007</v>
      </c>
      <c r="P21" s="17">
        <v>0.0050000000000000001</v>
      </c>
      <c r="Q21" s="17" t="s">
        <v>226</v>
      </c>
      <c r="R21" s="17">
        <v>94.049999999999997</v>
      </c>
      <c r="S21" s="63">
        <v>-0.0060000000000000001</v>
      </c>
      <c r="T21" s="80" t="s">
        <v>78</v>
      </c>
      <c r="U21" s="53" t="s">
        <v>57</v>
      </c>
      <c r="V21" s="53" t="s">
        <v>57</v>
      </c>
      <c r="W21" s="53" t="s">
        <v>57</v>
      </c>
      <c r="X21" s="53" t="s">
        <v>57</v>
      </c>
      <c r="Y21" s="53" t="s">
        <v>57</v>
      </c>
      <c r="Z21" s="53" t="s">
        <v>57</v>
      </c>
      <c r="AA21" s="53" t="s">
        <v>57</v>
      </c>
      <c r="AB21" s="53" t="s">
        <v>57</v>
      </c>
      <c r="AC21" s="53" t="s">
        <v>57</v>
      </c>
      <c r="AD21" s="53" t="s">
        <v>57</v>
      </c>
      <c r="AE21" s="53" t="s">
        <v>57</v>
      </c>
      <c r="AF21" s="53" t="s">
        <v>57</v>
      </c>
      <c r="AG21" s="53" t="s">
        <v>57</v>
      </c>
      <c r="AH21" s="53" t="s">
        <v>57</v>
      </c>
      <c r="AI21" s="53" t="s">
        <v>57</v>
      </c>
      <c r="AJ21" s="53" t="s">
        <v>57</v>
      </c>
      <c r="AK21" s="53" t="s">
        <v>57</v>
      </c>
      <c r="AL21" s="57" t="s">
        <v>57</v>
      </c>
      <c r="AM21" s="53">
        <v>52.979999999999997</v>
      </c>
      <c r="AN21" s="56">
        <v>-0.025000000000000001</v>
      </c>
      <c r="AO21" s="53" t="s">
        <v>227</v>
      </c>
      <c r="AP21" s="53">
        <v>31.620000000000001</v>
      </c>
      <c r="AQ21" s="56">
        <v>-0.0070000000000000001</v>
      </c>
      <c r="AR21" s="53" t="s">
        <v>228</v>
      </c>
      <c r="AS21" s="54">
        <v>19.300000000000001</v>
      </c>
      <c r="AT21" s="53">
        <v>-0.016</v>
      </c>
      <c r="AU21" s="53" t="s">
        <v>229</v>
      </c>
      <c r="AV21" s="53" t="s">
        <v>57</v>
      </c>
      <c r="AW21" s="53" t="s">
        <v>57</v>
      </c>
      <c r="AX21" s="53" t="s">
        <v>57</v>
      </c>
      <c r="AY21" s="53">
        <v>6.9800000000000004</v>
      </c>
      <c r="AZ21" s="53">
        <v>-0.0060000000000000001</v>
      </c>
      <c r="BA21" s="53" t="s">
        <v>230</v>
      </c>
      <c r="BB21" s="50">
        <v>0.40999999999999998</v>
      </c>
      <c r="BC21" s="50">
        <v>-0.001</v>
      </c>
      <c r="BD21" s="50" t="s">
        <v>231</v>
      </c>
      <c r="BE21" s="53">
        <v>13.35</v>
      </c>
      <c r="BF21" s="53">
        <v>-0.002</v>
      </c>
      <c r="BG21" s="53" t="s">
        <v>232</v>
      </c>
      <c r="BH21" s="53" t="s">
        <v>57</v>
      </c>
      <c r="BI21" s="53" t="s">
        <v>57</v>
      </c>
      <c r="BJ21" s="53" t="s">
        <v>57</v>
      </c>
      <c r="BK21" s="53" t="s">
        <v>57</v>
      </c>
      <c r="BL21" s="53" t="s">
        <v>57</v>
      </c>
      <c r="BM21" s="57" t="s">
        <v>57</v>
      </c>
      <c r="BN21" s="58">
        <v>33.880000000000003</v>
      </c>
      <c r="BO21" s="53">
        <v>0.0040000000000000001</v>
      </c>
      <c r="BP21" s="53" t="s">
        <v>233</v>
      </c>
    </row>
    <row r="22" ht="12">
      <c r="A22" s="2"/>
      <c r="B22" s="17">
        <v>25</v>
      </c>
      <c r="C22" s="62">
        <v>100</v>
      </c>
      <c r="D22" s="56">
        <v>0</v>
      </c>
      <c r="E22" s="53" t="s">
        <v>55</v>
      </c>
      <c r="F22" s="53">
        <v>5.9500000000000002</v>
      </c>
      <c r="G22" s="56">
        <v>-0.01</v>
      </c>
      <c r="H22" s="53" t="s">
        <v>234</v>
      </c>
      <c r="I22" s="53">
        <v>5.9500000000000002</v>
      </c>
      <c r="J22" s="53">
        <v>0.028000000000000001</v>
      </c>
      <c r="K22" s="53" t="s">
        <v>89</v>
      </c>
      <c r="L22" s="17">
        <v>69.049999999999997</v>
      </c>
      <c r="M22" s="17">
        <v>0.012999999999999999</v>
      </c>
      <c r="N22" s="17" t="s">
        <v>235</v>
      </c>
      <c r="O22" s="53">
        <v>45.240000000000002</v>
      </c>
      <c r="P22" s="53">
        <v>-0.042999999999999997</v>
      </c>
      <c r="Q22" s="53" t="s">
        <v>236</v>
      </c>
      <c r="R22" s="54">
        <v>100</v>
      </c>
      <c r="S22" s="56">
        <v>0</v>
      </c>
      <c r="T22" s="57" t="s">
        <v>55</v>
      </c>
      <c r="U22" s="53" t="s">
        <v>57</v>
      </c>
      <c r="V22" s="53" t="s">
        <v>57</v>
      </c>
      <c r="W22" s="53" t="s">
        <v>57</v>
      </c>
      <c r="X22" s="53" t="s">
        <v>57</v>
      </c>
      <c r="Y22" s="53" t="s">
        <v>57</v>
      </c>
      <c r="Z22" s="53" t="s">
        <v>57</v>
      </c>
      <c r="AA22" s="53" t="s">
        <v>57</v>
      </c>
      <c r="AB22" s="53" t="s">
        <v>57</v>
      </c>
      <c r="AC22" s="53" t="s">
        <v>57</v>
      </c>
      <c r="AD22" s="53" t="s">
        <v>57</v>
      </c>
      <c r="AE22" s="53" t="s">
        <v>57</v>
      </c>
      <c r="AF22" s="53" t="s">
        <v>57</v>
      </c>
      <c r="AG22" s="53" t="s">
        <v>57</v>
      </c>
      <c r="AH22" s="53" t="s">
        <v>57</v>
      </c>
      <c r="AI22" s="53" t="s">
        <v>57</v>
      </c>
      <c r="AJ22" s="53" t="s">
        <v>57</v>
      </c>
      <c r="AK22" s="53" t="s">
        <v>57</v>
      </c>
      <c r="AL22" s="57" t="s">
        <v>57</v>
      </c>
      <c r="AM22" s="53">
        <v>55.75</v>
      </c>
      <c r="AN22" s="56">
        <v>0</v>
      </c>
      <c r="AO22" s="53" t="s">
        <v>237</v>
      </c>
      <c r="AP22" s="53">
        <v>41.32</v>
      </c>
      <c r="AQ22" s="53">
        <v>0.014999999999999999</v>
      </c>
      <c r="AR22" s="53" t="s">
        <v>238</v>
      </c>
      <c r="AS22" s="54">
        <v>18.800000000000001</v>
      </c>
      <c r="AT22" s="53">
        <v>0.0040000000000000001</v>
      </c>
      <c r="AU22" s="53" t="s">
        <v>239</v>
      </c>
      <c r="AV22" s="53" t="s">
        <v>57</v>
      </c>
      <c r="AW22" s="53" t="s">
        <v>57</v>
      </c>
      <c r="AX22" s="53" t="s">
        <v>57</v>
      </c>
      <c r="AY22" s="53">
        <v>4.1299999999999999</v>
      </c>
      <c r="AZ22" s="53">
        <v>-0.0089999999999999993</v>
      </c>
      <c r="BA22" s="53" t="s">
        <v>110</v>
      </c>
      <c r="BB22" s="50">
        <v>0.82999999999999996</v>
      </c>
      <c r="BC22" s="50">
        <v>0.0060000000000000001</v>
      </c>
      <c r="BD22" s="50" t="s">
        <v>240</v>
      </c>
      <c r="BE22" s="53">
        <v>3.9300000000000002</v>
      </c>
      <c r="BF22" s="55">
        <v>-0.014999999999999999</v>
      </c>
      <c r="BG22" s="53" t="s">
        <v>241</v>
      </c>
      <c r="BH22" s="53" t="s">
        <v>57</v>
      </c>
      <c r="BI22" s="53" t="s">
        <v>57</v>
      </c>
      <c r="BJ22" s="53" t="s">
        <v>57</v>
      </c>
      <c r="BK22" s="53" t="s">
        <v>57</v>
      </c>
      <c r="BL22" s="53" t="s">
        <v>57</v>
      </c>
      <c r="BM22" s="57" t="s">
        <v>57</v>
      </c>
      <c r="BN22" s="58">
        <v>16.32</v>
      </c>
      <c r="BO22" s="53">
        <v>0.017999999999999999</v>
      </c>
      <c r="BP22" s="53" t="s">
        <v>242</v>
      </c>
    </row>
    <row r="23">
      <c r="A23" s="2"/>
      <c r="B23" s="17">
        <v>26</v>
      </c>
      <c r="C23" s="62">
        <v>100</v>
      </c>
      <c r="D23" s="56">
        <v>0</v>
      </c>
      <c r="E23" s="53" t="s">
        <v>55</v>
      </c>
      <c r="F23" s="53">
        <v>1.1899999999999999</v>
      </c>
      <c r="G23" s="53">
        <v>0.017999999999999999</v>
      </c>
      <c r="H23" s="53" t="s">
        <v>243</v>
      </c>
      <c r="I23" s="53">
        <v>2.3799999999999999</v>
      </c>
      <c r="J23" s="53">
        <v>0.019</v>
      </c>
      <c r="K23" s="53" t="s">
        <v>244</v>
      </c>
      <c r="L23" s="17">
        <v>79.760000000000005</v>
      </c>
      <c r="M23" s="17">
        <v>-0.042000000000000003</v>
      </c>
      <c r="N23" s="17" t="s">
        <v>79</v>
      </c>
      <c r="O23" s="53">
        <v>51.189999999999998</v>
      </c>
      <c r="P23" s="53">
        <v>-0.021000000000000001</v>
      </c>
      <c r="Q23" s="53" t="s">
        <v>83</v>
      </c>
      <c r="R23" s="54">
        <v>100</v>
      </c>
      <c r="S23" s="56">
        <v>0</v>
      </c>
      <c r="T23" s="57" t="s">
        <v>55</v>
      </c>
      <c r="U23" s="53" t="s">
        <v>57</v>
      </c>
      <c r="V23" s="53" t="s">
        <v>57</v>
      </c>
      <c r="W23" s="53" t="s">
        <v>57</v>
      </c>
      <c r="X23" s="53" t="s">
        <v>57</v>
      </c>
      <c r="Y23" s="53" t="s">
        <v>57</v>
      </c>
      <c r="Z23" s="53" t="s">
        <v>57</v>
      </c>
      <c r="AA23" s="53" t="s">
        <v>57</v>
      </c>
      <c r="AB23" s="53" t="s">
        <v>57</v>
      </c>
      <c r="AC23" s="53" t="s">
        <v>57</v>
      </c>
      <c r="AD23" s="53" t="s">
        <v>57</v>
      </c>
      <c r="AE23" s="53" t="s">
        <v>57</v>
      </c>
      <c r="AF23" s="53" t="s">
        <v>57</v>
      </c>
      <c r="AG23" s="53" t="s">
        <v>57</v>
      </c>
      <c r="AH23" s="53" t="s">
        <v>57</v>
      </c>
      <c r="AI23" s="53" t="s">
        <v>57</v>
      </c>
      <c r="AJ23" s="53" t="s">
        <v>57</v>
      </c>
      <c r="AK23" s="53" t="s">
        <v>57</v>
      </c>
      <c r="AL23" s="57" t="s">
        <v>57</v>
      </c>
      <c r="AM23" s="53">
        <v>56.75</v>
      </c>
      <c r="AN23" s="56">
        <v>0.0089999999999999993</v>
      </c>
      <c r="AO23" s="53" t="s">
        <v>245</v>
      </c>
      <c r="AP23" s="53">
        <v>21.649999999999999</v>
      </c>
      <c r="AQ23" s="53">
        <v>0.0060000000000000001</v>
      </c>
      <c r="AR23" s="53" t="s">
        <v>246</v>
      </c>
      <c r="AS23" s="53">
        <v>41.859999999999999</v>
      </c>
      <c r="AT23" s="53">
        <v>0.0040000000000000001</v>
      </c>
      <c r="AU23" s="53" t="s">
        <v>247</v>
      </c>
      <c r="AV23" s="53" t="s">
        <v>57</v>
      </c>
      <c r="AW23" s="53" t="s">
        <v>57</v>
      </c>
      <c r="AX23" s="53" t="s">
        <v>57</v>
      </c>
      <c r="AY23" s="53">
        <v>0.62</v>
      </c>
      <c r="AZ23" s="56">
        <v>0</v>
      </c>
      <c r="BA23" s="53" t="s">
        <v>248</v>
      </c>
      <c r="BB23" s="50">
        <v>0.40999999999999998</v>
      </c>
      <c r="BC23" s="50">
        <v>0.002</v>
      </c>
      <c r="BD23" s="50" t="s">
        <v>249</v>
      </c>
      <c r="BE23" s="53">
        <v>3.0899999999999999</v>
      </c>
      <c r="BF23" s="53">
        <v>0.0050000000000000001</v>
      </c>
      <c r="BG23" s="53" t="s">
        <v>250</v>
      </c>
      <c r="BH23" s="53" t="s">
        <v>57</v>
      </c>
      <c r="BI23" s="53" t="s">
        <v>57</v>
      </c>
      <c r="BJ23" s="53" t="s">
        <v>57</v>
      </c>
      <c r="BK23" s="53" t="s">
        <v>57</v>
      </c>
      <c r="BL23" s="53" t="s">
        <v>57</v>
      </c>
      <c r="BM23" s="57" t="s">
        <v>57</v>
      </c>
      <c r="BN23" s="58">
        <v>18.969999999999999</v>
      </c>
      <c r="BO23" s="53">
        <v>0.012999999999999999</v>
      </c>
      <c r="BP23" s="53" t="s">
        <v>208</v>
      </c>
    </row>
    <row r="24">
      <c r="A24" s="2"/>
      <c r="B24" s="17">
        <v>27</v>
      </c>
      <c r="C24" s="62">
        <v>100</v>
      </c>
      <c r="D24" s="56">
        <v>0</v>
      </c>
      <c r="E24" s="53" t="s">
        <v>55</v>
      </c>
      <c r="F24" s="53">
        <v>3.5699999999999998</v>
      </c>
      <c r="G24" s="53">
        <v>0.0040000000000000001</v>
      </c>
      <c r="H24" s="53" t="s">
        <v>251</v>
      </c>
      <c r="I24" s="54">
        <v>0</v>
      </c>
      <c r="J24" s="56">
        <v>0</v>
      </c>
      <c r="K24" s="53" t="s">
        <v>55</v>
      </c>
      <c r="L24" s="17">
        <v>82.140000000000001</v>
      </c>
      <c r="M24" s="63">
        <v>0.014999999999999999</v>
      </c>
      <c r="N24" s="2" t="s">
        <v>252</v>
      </c>
      <c r="O24" s="54">
        <v>36.899999999999999</v>
      </c>
      <c r="P24" s="53">
        <v>-0.002</v>
      </c>
      <c r="Q24" s="53" t="s">
        <v>253</v>
      </c>
      <c r="R24" s="54">
        <v>100</v>
      </c>
      <c r="S24" s="56">
        <v>0</v>
      </c>
      <c r="T24" s="57" t="s">
        <v>55</v>
      </c>
      <c r="U24" s="53" t="s">
        <v>57</v>
      </c>
      <c r="V24" s="53" t="s">
        <v>57</v>
      </c>
      <c r="W24" s="53" t="s">
        <v>57</v>
      </c>
      <c r="X24" s="53" t="s">
        <v>57</v>
      </c>
      <c r="Y24" s="53" t="s">
        <v>57</v>
      </c>
      <c r="Z24" s="53" t="s">
        <v>57</v>
      </c>
      <c r="AA24" s="53" t="s">
        <v>57</v>
      </c>
      <c r="AB24" s="53" t="s">
        <v>57</v>
      </c>
      <c r="AC24" s="53" t="s">
        <v>57</v>
      </c>
      <c r="AD24" s="53" t="s">
        <v>57</v>
      </c>
      <c r="AE24" s="53" t="s">
        <v>57</v>
      </c>
      <c r="AF24" s="53" t="s">
        <v>57</v>
      </c>
      <c r="AG24" s="53" t="s">
        <v>57</v>
      </c>
      <c r="AH24" s="53" t="s">
        <v>57</v>
      </c>
      <c r="AI24" s="53" t="s">
        <v>57</v>
      </c>
      <c r="AJ24" s="53" t="s">
        <v>57</v>
      </c>
      <c r="AK24" s="53" t="s">
        <v>57</v>
      </c>
      <c r="AL24" s="57" t="s">
        <v>57</v>
      </c>
      <c r="AM24" s="53">
        <v>59.130000000000003</v>
      </c>
      <c r="AN24" s="53">
        <v>0.0040000000000000001</v>
      </c>
      <c r="AO24" s="53" t="s">
        <v>60</v>
      </c>
      <c r="AP24" s="53">
        <v>0.62</v>
      </c>
      <c r="AQ24" s="53">
        <v>-0.001</v>
      </c>
      <c r="AR24" s="53" t="s">
        <v>254</v>
      </c>
      <c r="AS24" s="53">
        <v>59.75</v>
      </c>
      <c r="AT24" s="53">
        <v>0.0030000000000000001</v>
      </c>
      <c r="AU24" s="53" t="s">
        <v>255</v>
      </c>
      <c r="AV24" s="53" t="s">
        <v>57</v>
      </c>
      <c r="AW24" s="53" t="s">
        <v>57</v>
      </c>
      <c r="AX24" s="53" t="s">
        <v>57</v>
      </c>
      <c r="AY24" s="54">
        <v>2.8999999999999999</v>
      </c>
      <c r="AZ24" s="53">
        <v>0.0040000000000000001</v>
      </c>
      <c r="BA24" s="53" t="s">
        <v>256</v>
      </c>
      <c r="BB24" s="50">
        <v>4.9800000000000004</v>
      </c>
      <c r="BC24" s="79">
        <v>-0.01</v>
      </c>
      <c r="BD24" s="50" t="s">
        <v>70</v>
      </c>
      <c r="BE24" s="53">
        <v>1.24</v>
      </c>
      <c r="BF24" s="53">
        <v>0.001</v>
      </c>
      <c r="BG24" s="53" t="s">
        <v>257</v>
      </c>
      <c r="BH24" s="53" t="s">
        <v>57</v>
      </c>
      <c r="BI24" s="53" t="s">
        <v>57</v>
      </c>
      <c r="BJ24" s="53" t="s">
        <v>57</v>
      </c>
      <c r="BK24" s="53" t="s">
        <v>57</v>
      </c>
      <c r="BL24" s="53" t="s">
        <v>57</v>
      </c>
      <c r="BM24" s="57" t="s">
        <v>57</v>
      </c>
      <c r="BN24" s="58">
        <v>14.52</v>
      </c>
      <c r="BO24" s="53">
        <v>0.0060000000000000001</v>
      </c>
      <c r="BP24" s="53" t="s">
        <v>258</v>
      </c>
    </row>
    <row r="25" ht="12">
      <c r="A25" s="2"/>
      <c r="B25" s="17">
        <v>29</v>
      </c>
      <c r="C25" s="62">
        <v>100</v>
      </c>
      <c r="D25" s="56">
        <v>0</v>
      </c>
      <c r="E25" s="53" t="s">
        <v>55</v>
      </c>
      <c r="F25" s="54">
        <v>0</v>
      </c>
      <c r="G25" s="56">
        <v>0</v>
      </c>
      <c r="H25" s="53" t="s">
        <v>55</v>
      </c>
      <c r="I25" s="54">
        <v>0</v>
      </c>
      <c r="J25" s="56">
        <v>0</v>
      </c>
      <c r="K25" s="53" t="s">
        <v>55</v>
      </c>
      <c r="L25" s="53">
        <v>26.190000000000001</v>
      </c>
      <c r="M25" s="55">
        <v>-0.056000000000000001</v>
      </c>
      <c r="N25" s="53" t="s">
        <v>259</v>
      </c>
      <c r="O25" s="53">
        <v>7.1399999999999997</v>
      </c>
      <c r="P25" s="53">
        <v>0.012</v>
      </c>
      <c r="Q25" s="53" t="s">
        <v>260</v>
      </c>
      <c r="R25" s="54">
        <v>100</v>
      </c>
      <c r="S25" s="56">
        <v>0</v>
      </c>
      <c r="T25" s="57" t="s">
        <v>55</v>
      </c>
      <c r="U25" s="53" t="s">
        <v>57</v>
      </c>
      <c r="V25" s="53" t="s">
        <v>57</v>
      </c>
      <c r="W25" s="53" t="s">
        <v>57</v>
      </c>
      <c r="X25" s="53" t="s">
        <v>57</v>
      </c>
      <c r="Y25" s="53" t="s">
        <v>57</v>
      </c>
      <c r="Z25" s="53" t="s">
        <v>57</v>
      </c>
      <c r="AA25" s="53" t="s">
        <v>57</v>
      </c>
      <c r="AB25" s="53" t="s">
        <v>57</v>
      </c>
      <c r="AC25" s="53" t="s">
        <v>57</v>
      </c>
      <c r="AD25" s="53" t="s">
        <v>57</v>
      </c>
      <c r="AE25" s="53" t="s">
        <v>57</v>
      </c>
      <c r="AF25" s="53" t="s">
        <v>57</v>
      </c>
      <c r="AG25" s="53" t="s">
        <v>57</v>
      </c>
      <c r="AH25" s="53" t="s">
        <v>57</v>
      </c>
      <c r="AI25" s="53" t="s">
        <v>57</v>
      </c>
      <c r="AJ25" s="53" t="s">
        <v>57</v>
      </c>
      <c r="AK25" s="53" t="s">
        <v>57</v>
      </c>
      <c r="AL25" s="57" t="s">
        <v>57</v>
      </c>
      <c r="AM25" s="53" t="s">
        <v>57</v>
      </c>
      <c r="AN25" s="53" t="s">
        <v>57</v>
      </c>
      <c r="AO25" s="53" t="s">
        <v>57</v>
      </c>
      <c r="AP25" s="53" t="s">
        <v>57</v>
      </c>
      <c r="AQ25" s="53" t="s">
        <v>57</v>
      </c>
      <c r="AR25" s="53" t="s">
        <v>57</v>
      </c>
      <c r="AS25" s="53" t="s">
        <v>57</v>
      </c>
      <c r="AT25" s="53" t="s">
        <v>57</v>
      </c>
      <c r="AU25" s="53" t="s">
        <v>57</v>
      </c>
      <c r="AV25" s="53" t="s">
        <v>57</v>
      </c>
      <c r="AW25" s="53" t="s">
        <v>57</v>
      </c>
      <c r="AX25" s="53" t="s">
        <v>57</v>
      </c>
      <c r="AY25" s="53" t="s">
        <v>57</v>
      </c>
      <c r="AZ25" s="53" t="s">
        <v>57</v>
      </c>
      <c r="BA25" s="53" t="s">
        <v>57</v>
      </c>
      <c r="BB25" s="50" t="s">
        <v>57</v>
      </c>
      <c r="BC25" s="50" t="s">
        <v>57</v>
      </c>
      <c r="BD25" s="50" t="s">
        <v>57</v>
      </c>
      <c r="BE25" s="53" t="s">
        <v>57</v>
      </c>
      <c r="BF25" s="53" t="s">
        <v>57</v>
      </c>
      <c r="BG25" s="53" t="s">
        <v>57</v>
      </c>
      <c r="BH25" s="53" t="s">
        <v>57</v>
      </c>
      <c r="BI25" s="53" t="s">
        <v>57</v>
      </c>
      <c r="BJ25" s="53" t="s">
        <v>57</v>
      </c>
      <c r="BK25" s="53" t="s">
        <v>57</v>
      </c>
      <c r="BL25" s="53" t="s">
        <v>57</v>
      </c>
      <c r="BM25" s="57" t="s">
        <v>57</v>
      </c>
      <c r="BN25" s="58" t="s">
        <v>57</v>
      </c>
      <c r="BO25" s="53" t="s">
        <v>57</v>
      </c>
      <c r="BP25" s="53" t="s">
        <v>57</v>
      </c>
    </row>
    <row r="26" ht="12">
      <c r="A26" s="5"/>
      <c r="B26" s="23">
        <v>32</v>
      </c>
      <c r="C26" s="62">
        <v>100</v>
      </c>
      <c r="D26" s="56">
        <v>0</v>
      </c>
      <c r="E26" s="68" t="s">
        <v>55</v>
      </c>
      <c r="F26" s="69">
        <v>0</v>
      </c>
      <c r="G26" s="67">
        <v>0</v>
      </c>
      <c r="H26" s="68" t="s">
        <v>55</v>
      </c>
      <c r="I26" s="69">
        <v>0</v>
      </c>
      <c r="J26" s="67">
        <v>0</v>
      </c>
      <c r="K26" s="68" t="s">
        <v>55</v>
      </c>
      <c r="L26" s="54">
        <v>26.199999999999999</v>
      </c>
      <c r="M26" s="60">
        <v>-0.059999999999999998</v>
      </c>
      <c r="N26" s="53" t="s">
        <v>261</v>
      </c>
      <c r="O26" s="68">
        <v>2.3799999999999999</v>
      </c>
      <c r="P26" s="67">
        <v>-0.02</v>
      </c>
      <c r="Q26" s="68" t="s">
        <v>262</v>
      </c>
      <c r="R26" s="69">
        <v>100</v>
      </c>
      <c r="S26" s="67">
        <v>0</v>
      </c>
      <c r="T26" s="70" t="s">
        <v>55</v>
      </c>
      <c r="U26" s="68" t="s">
        <v>57</v>
      </c>
      <c r="V26" s="68" t="s">
        <v>57</v>
      </c>
      <c r="W26" s="68" t="s">
        <v>57</v>
      </c>
      <c r="X26" s="68" t="s">
        <v>57</v>
      </c>
      <c r="Y26" s="68" t="s">
        <v>57</v>
      </c>
      <c r="Z26" s="68" t="s">
        <v>57</v>
      </c>
      <c r="AA26" s="68" t="s">
        <v>57</v>
      </c>
      <c r="AB26" s="68" t="s">
        <v>57</v>
      </c>
      <c r="AC26" s="68" t="s">
        <v>57</v>
      </c>
      <c r="AD26" s="68" t="s">
        <v>57</v>
      </c>
      <c r="AE26" s="68" t="s">
        <v>57</v>
      </c>
      <c r="AF26" s="68" t="s">
        <v>57</v>
      </c>
      <c r="AG26" s="68" t="s">
        <v>57</v>
      </c>
      <c r="AH26" s="68" t="s">
        <v>57</v>
      </c>
      <c r="AI26" s="68" t="s">
        <v>57</v>
      </c>
      <c r="AJ26" s="68" t="s">
        <v>57</v>
      </c>
      <c r="AK26" s="68" t="s">
        <v>57</v>
      </c>
      <c r="AL26" s="70" t="s">
        <v>57</v>
      </c>
      <c r="AM26" s="68" t="s">
        <v>57</v>
      </c>
      <c r="AN26" s="68" t="s">
        <v>57</v>
      </c>
      <c r="AO26" s="68" t="s">
        <v>57</v>
      </c>
      <c r="AP26" s="68" t="s">
        <v>57</v>
      </c>
      <c r="AQ26" s="68" t="s">
        <v>57</v>
      </c>
      <c r="AR26" s="68" t="s">
        <v>57</v>
      </c>
      <c r="AS26" s="68" t="s">
        <v>57</v>
      </c>
      <c r="AT26" s="68" t="s">
        <v>57</v>
      </c>
      <c r="AU26" s="68" t="s">
        <v>57</v>
      </c>
      <c r="AV26" s="68" t="s">
        <v>57</v>
      </c>
      <c r="AW26" s="68" t="s">
        <v>57</v>
      </c>
      <c r="AX26" s="68" t="s">
        <v>57</v>
      </c>
      <c r="AY26" s="68" t="s">
        <v>57</v>
      </c>
      <c r="AZ26" s="68" t="s">
        <v>57</v>
      </c>
      <c r="BA26" s="68" t="s">
        <v>57</v>
      </c>
      <c r="BB26" s="81" t="s">
        <v>57</v>
      </c>
      <c r="BC26" s="81" t="s">
        <v>57</v>
      </c>
      <c r="BD26" s="81" t="s">
        <v>57</v>
      </c>
      <c r="BE26" s="68" t="s">
        <v>57</v>
      </c>
      <c r="BF26" s="68" t="s">
        <v>57</v>
      </c>
      <c r="BG26" s="68" t="s">
        <v>57</v>
      </c>
      <c r="BH26" s="68" t="s">
        <v>57</v>
      </c>
      <c r="BI26" s="68" t="s">
        <v>57</v>
      </c>
      <c r="BJ26" s="68" t="s">
        <v>57</v>
      </c>
      <c r="BK26" s="68" t="s">
        <v>57</v>
      </c>
      <c r="BL26" s="68" t="s">
        <v>57</v>
      </c>
      <c r="BM26" s="70" t="s">
        <v>57</v>
      </c>
      <c r="BN26" s="66" t="s">
        <v>57</v>
      </c>
      <c r="BO26" s="68" t="s">
        <v>57</v>
      </c>
      <c r="BP26" s="68" t="s">
        <v>57</v>
      </c>
    </row>
    <row r="27">
      <c r="A27" s="11">
        <v>2023</v>
      </c>
      <c r="B27" s="20">
        <v>26</v>
      </c>
      <c r="C27" s="71">
        <v>100</v>
      </c>
      <c r="D27" s="74">
        <v>0</v>
      </c>
      <c r="E27" s="72" t="s">
        <v>55</v>
      </c>
      <c r="F27" s="72">
        <v>8.3300000000000001</v>
      </c>
      <c r="G27" s="72">
        <v>-0.0080000000000000002</v>
      </c>
      <c r="H27" s="72" t="s">
        <v>263</v>
      </c>
      <c r="I27" s="72">
        <v>3.5699999999999998</v>
      </c>
      <c r="J27" s="72">
        <v>-0.017999999999999999</v>
      </c>
      <c r="K27" s="72" t="s">
        <v>111</v>
      </c>
      <c r="L27" s="73">
        <v>0</v>
      </c>
      <c r="M27" s="74">
        <v>0</v>
      </c>
      <c r="N27" s="72" t="s">
        <v>55</v>
      </c>
      <c r="O27" s="72">
        <v>39.289999999999999</v>
      </c>
      <c r="P27" s="72">
        <v>-0.043999999999999997</v>
      </c>
      <c r="Q27" s="72" t="s">
        <v>264</v>
      </c>
      <c r="R27" s="73">
        <v>100</v>
      </c>
      <c r="S27" s="74">
        <v>0</v>
      </c>
      <c r="T27" s="75" t="s">
        <v>55</v>
      </c>
      <c r="U27" s="72" t="s">
        <v>57</v>
      </c>
      <c r="V27" s="72" t="s">
        <v>57</v>
      </c>
      <c r="W27" s="72" t="s">
        <v>57</v>
      </c>
      <c r="X27" s="72" t="s">
        <v>57</v>
      </c>
      <c r="Y27" s="72" t="s">
        <v>57</v>
      </c>
      <c r="Z27" s="72" t="s">
        <v>57</v>
      </c>
      <c r="AA27" s="72" t="s">
        <v>57</v>
      </c>
      <c r="AB27" s="72" t="s">
        <v>57</v>
      </c>
      <c r="AC27" s="72" t="s">
        <v>57</v>
      </c>
      <c r="AD27" s="72" t="s">
        <v>57</v>
      </c>
      <c r="AE27" s="72" t="s">
        <v>57</v>
      </c>
      <c r="AF27" s="72" t="s">
        <v>57</v>
      </c>
      <c r="AG27" s="72" t="s">
        <v>57</v>
      </c>
      <c r="AH27" s="72" t="s">
        <v>57</v>
      </c>
      <c r="AI27" s="72" t="s">
        <v>57</v>
      </c>
      <c r="AJ27" s="72" t="s">
        <v>57</v>
      </c>
      <c r="AK27" s="72" t="s">
        <v>57</v>
      </c>
      <c r="AL27" s="75" t="s">
        <v>57</v>
      </c>
      <c r="AM27" s="82">
        <v>42.259999999999998</v>
      </c>
      <c r="AN27" s="74">
        <v>0.01</v>
      </c>
      <c r="AO27" s="72" t="s">
        <v>265</v>
      </c>
      <c r="AP27" s="72">
        <v>4.96</v>
      </c>
      <c r="AQ27" s="74">
        <v>-0.0040000000000000001</v>
      </c>
      <c r="AR27" s="72" t="s">
        <v>162</v>
      </c>
      <c r="AS27" s="72">
        <v>33.530000000000001</v>
      </c>
      <c r="AT27" s="74">
        <v>-0.002</v>
      </c>
      <c r="AU27" s="72" t="s">
        <v>266</v>
      </c>
      <c r="AV27" s="73">
        <v>0.40000000000000002</v>
      </c>
      <c r="AW27" s="74">
        <v>-0.001</v>
      </c>
      <c r="AX27" s="72" t="s">
        <v>93</v>
      </c>
      <c r="AY27" s="73">
        <v>5.5599999999999996</v>
      </c>
      <c r="AZ27" s="72">
        <v>0.01</v>
      </c>
      <c r="BA27" s="72" t="s">
        <v>267</v>
      </c>
      <c r="BB27" s="73">
        <v>0.20000000000000001</v>
      </c>
      <c r="BC27" s="72">
        <v>0.0030000000000000001</v>
      </c>
      <c r="BD27" s="72" t="s">
        <v>268</v>
      </c>
      <c r="BE27" s="83">
        <v>0</v>
      </c>
      <c r="BF27" s="74">
        <v>0</v>
      </c>
      <c r="BG27" s="72" t="s">
        <v>55</v>
      </c>
      <c r="BH27" s="72">
        <v>3.5699999999999998</v>
      </c>
      <c r="BI27" s="74">
        <v>0.001</v>
      </c>
      <c r="BJ27" s="72" t="s">
        <v>269</v>
      </c>
      <c r="BK27" s="73">
        <v>0.79000000000000004</v>
      </c>
      <c r="BL27" s="74">
        <v>-0.0040000000000000001</v>
      </c>
      <c r="BM27" s="75" t="s">
        <v>270</v>
      </c>
      <c r="BN27" s="82">
        <v>16.07</v>
      </c>
      <c r="BO27" s="72">
        <v>0.001</v>
      </c>
      <c r="BP27" s="72" t="s">
        <v>271</v>
      </c>
    </row>
    <row r="28" ht="12">
      <c r="A28" s="2"/>
      <c r="B28" s="17">
        <v>31</v>
      </c>
      <c r="C28" s="62">
        <v>100</v>
      </c>
      <c r="D28" s="56">
        <v>0</v>
      </c>
      <c r="E28" s="53" t="s">
        <v>55</v>
      </c>
      <c r="F28" s="54">
        <v>0</v>
      </c>
      <c r="G28" s="56">
        <v>0</v>
      </c>
      <c r="H28" s="53" t="s">
        <v>55</v>
      </c>
      <c r="I28" s="53">
        <v>5.9500000000000002</v>
      </c>
      <c r="J28" s="53">
        <v>-0.016</v>
      </c>
      <c r="K28" s="53" t="s">
        <v>272</v>
      </c>
      <c r="L28" s="54">
        <v>0</v>
      </c>
      <c r="M28" s="56">
        <v>0</v>
      </c>
      <c r="N28" s="53" t="s">
        <v>55</v>
      </c>
      <c r="O28" s="53">
        <v>54.759999999999998</v>
      </c>
      <c r="P28" s="60">
        <v>-0.10000000000000001</v>
      </c>
      <c r="Q28" s="53" t="s">
        <v>273</v>
      </c>
      <c r="R28" s="54">
        <v>100</v>
      </c>
      <c r="S28" s="56">
        <v>0</v>
      </c>
      <c r="T28" s="57" t="s">
        <v>55</v>
      </c>
      <c r="U28" s="53" t="s">
        <v>57</v>
      </c>
      <c r="V28" s="53" t="s">
        <v>57</v>
      </c>
      <c r="W28" s="53" t="s">
        <v>57</v>
      </c>
      <c r="X28" s="53" t="s">
        <v>57</v>
      </c>
      <c r="Y28" s="53" t="s">
        <v>57</v>
      </c>
      <c r="Z28" s="53" t="s">
        <v>57</v>
      </c>
      <c r="AA28" s="53" t="s">
        <v>57</v>
      </c>
      <c r="AB28" s="53" t="s">
        <v>57</v>
      </c>
      <c r="AC28" s="53" t="s">
        <v>57</v>
      </c>
      <c r="AD28" s="53" t="s">
        <v>57</v>
      </c>
      <c r="AE28" s="53" t="s">
        <v>57</v>
      </c>
      <c r="AF28" s="53" t="s">
        <v>57</v>
      </c>
      <c r="AG28" s="53" t="s">
        <v>57</v>
      </c>
      <c r="AH28" s="53" t="s">
        <v>57</v>
      </c>
      <c r="AI28" s="53" t="s">
        <v>57</v>
      </c>
      <c r="AJ28" s="53" t="s">
        <v>57</v>
      </c>
      <c r="AK28" s="53" t="s">
        <v>57</v>
      </c>
      <c r="AL28" s="57" t="s">
        <v>57</v>
      </c>
      <c r="AM28" s="84">
        <v>99.799999999999997</v>
      </c>
      <c r="AN28" s="59">
        <v>0</v>
      </c>
      <c r="AO28" s="17" t="s">
        <v>137</v>
      </c>
      <c r="AP28" s="17">
        <v>79.560000000000002</v>
      </c>
      <c r="AQ28" s="17">
        <v>0.0060000000000000001</v>
      </c>
      <c r="AR28" s="17" t="s">
        <v>144</v>
      </c>
      <c r="AS28" s="17">
        <v>95.629999999999995</v>
      </c>
      <c r="AT28" s="59">
        <v>-0.002</v>
      </c>
      <c r="AU28" s="17" t="s">
        <v>274</v>
      </c>
      <c r="AV28" s="53">
        <v>48.020000000000003</v>
      </c>
      <c r="AW28" s="53">
        <v>0.012999999999999999</v>
      </c>
      <c r="AX28" s="53" t="s">
        <v>275</v>
      </c>
      <c r="AY28" s="85">
        <v>74.400000000000006</v>
      </c>
      <c r="AZ28" s="17">
        <v>0.0050000000000000001</v>
      </c>
      <c r="BA28" s="17" t="s">
        <v>276</v>
      </c>
      <c r="BB28" s="53">
        <v>54.759999999999998</v>
      </c>
      <c r="BC28" s="53">
        <v>0.010999999999999999</v>
      </c>
      <c r="BD28" s="53" t="s">
        <v>277</v>
      </c>
      <c r="BE28" s="77">
        <v>0</v>
      </c>
      <c r="BF28" s="56">
        <v>0</v>
      </c>
      <c r="BG28" s="53" t="s">
        <v>55</v>
      </c>
      <c r="BH28" s="17">
        <v>63.890000000000001</v>
      </c>
      <c r="BI28" s="59">
        <v>0.025999999999999999</v>
      </c>
      <c r="BJ28" s="17" t="s">
        <v>206</v>
      </c>
      <c r="BK28" s="54">
        <v>50.399999999999999</v>
      </c>
      <c r="BL28" s="56">
        <v>0.0166</v>
      </c>
      <c r="BM28" s="57" t="s">
        <v>278</v>
      </c>
      <c r="BN28" s="64">
        <v>88.099999999999994</v>
      </c>
      <c r="BO28" s="59">
        <v>-0.002</v>
      </c>
      <c r="BP28" s="17" t="s">
        <v>279</v>
      </c>
    </row>
    <row r="29" ht="12">
      <c r="A29" s="13"/>
      <c r="B29" s="26">
        <v>36</v>
      </c>
      <c r="C29" s="86">
        <v>100</v>
      </c>
      <c r="D29" s="87">
        <v>0</v>
      </c>
      <c r="E29" s="88" t="s">
        <v>55</v>
      </c>
      <c r="F29" s="89">
        <v>0</v>
      </c>
      <c r="G29" s="87">
        <v>0</v>
      </c>
      <c r="H29" s="88" t="s">
        <v>55</v>
      </c>
      <c r="I29" s="88">
        <v>3.5699999999999998</v>
      </c>
      <c r="J29" s="88">
        <v>-0.017999999999999999</v>
      </c>
      <c r="K29" s="88" t="s">
        <v>111</v>
      </c>
      <c r="L29" s="89">
        <v>0</v>
      </c>
      <c r="M29" s="87">
        <v>0</v>
      </c>
      <c r="N29" s="88" t="s">
        <v>55</v>
      </c>
      <c r="O29" s="88">
        <v>23.809999999999999</v>
      </c>
      <c r="P29" s="90">
        <v>-0.085999999999999993</v>
      </c>
      <c r="Q29" s="88" t="s">
        <v>280</v>
      </c>
      <c r="R29" s="89">
        <v>100</v>
      </c>
      <c r="S29" s="87">
        <v>0</v>
      </c>
      <c r="T29" s="91" t="s">
        <v>55</v>
      </c>
      <c r="U29" s="88" t="s">
        <v>57</v>
      </c>
      <c r="V29" s="88" t="s">
        <v>57</v>
      </c>
      <c r="W29" s="88" t="s">
        <v>57</v>
      </c>
      <c r="X29" s="88" t="s">
        <v>57</v>
      </c>
      <c r="Y29" s="88" t="s">
        <v>57</v>
      </c>
      <c r="Z29" s="88" t="s">
        <v>57</v>
      </c>
      <c r="AA29" s="88" t="s">
        <v>57</v>
      </c>
      <c r="AB29" s="88" t="s">
        <v>57</v>
      </c>
      <c r="AC29" s="88" t="s">
        <v>57</v>
      </c>
      <c r="AD29" s="88" t="s">
        <v>57</v>
      </c>
      <c r="AE29" s="88" t="s">
        <v>57</v>
      </c>
      <c r="AF29" s="88" t="s">
        <v>57</v>
      </c>
      <c r="AG29" s="88" t="s">
        <v>57</v>
      </c>
      <c r="AH29" s="88" t="s">
        <v>57</v>
      </c>
      <c r="AI29" s="88" t="s">
        <v>57</v>
      </c>
      <c r="AJ29" s="88" t="s">
        <v>57</v>
      </c>
      <c r="AK29" s="88" t="s">
        <v>57</v>
      </c>
      <c r="AL29" s="91" t="s">
        <v>57</v>
      </c>
      <c r="AM29" s="92">
        <v>100</v>
      </c>
      <c r="AN29" s="93">
        <v>0</v>
      </c>
      <c r="AO29" s="26" t="s">
        <v>55</v>
      </c>
      <c r="AP29" s="26">
        <v>72.219999999999999</v>
      </c>
      <c r="AQ29" s="93">
        <v>-0.01</v>
      </c>
      <c r="AR29" s="26" t="s">
        <v>281</v>
      </c>
      <c r="AS29" s="26">
        <v>95.439999999999998</v>
      </c>
      <c r="AT29" s="93">
        <v>0.01</v>
      </c>
      <c r="AU29" s="26" t="s">
        <v>282</v>
      </c>
      <c r="AV29" s="88">
        <v>52.380000000000003</v>
      </c>
      <c r="AW29" s="88">
        <v>0.017999999999999999</v>
      </c>
      <c r="AX29" s="88" t="s">
        <v>163</v>
      </c>
      <c r="AY29" s="94">
        <v>76.980000000000004</v>
      </c>
      <c r="AZ29" s="26">
        <v>-0.021999999999999999</v>
      </c>
      <c r="BA29" s="26" t="s">
        <v>283</v>
      </c>
      <c r="BB29" s="89">
        <v>50.399999999999999</v>
      </c>
      <c r="BC29" s="87">
        <v>0.0050000000000000001</v>
      </c>
      <c r="BD29" s="88" t="s">
        <v>284</v>
      </c>
      <c r="BE29" s="95">
        <v>0</v>
      </c>
      <c r="BF29" s="87">
        <v>0</v>
      </c>
      <c r="BG29" s="88" t="s">
        <v>55</v>
      </c>
      <c r="BH29" s="26">
        <v>68.060000000000002</v>
      </c>
      <c r="BI29" s="93">
        <v>0</v>
      </c>
      <c r="BJ29" s="26" t="s">
        <v>170</v>
      </c>
      <c r="BK29" s="89">
        <v>50.200000000000003</v>
      </c>
      <c r="BL29" s="87">
        <v>-0.021000000000000001</v>
      </c>
      <c r="BM29" s="91" t="s">
        <v>76</v>
      </c>
      <c r="BN29" s="96">
        <v>85.909999999999997</v>
      </c>
      <c r="BO29" s="26">
        <v>0.0050000000000000001</v>
      </c>
      <c r="BP29" s="26" t="s">
        <v>285</v>
      </c>
    </row>
    <row r="30">
      <c r="A30" s="17"/>
      <c r="B30" s="17"/>
      <c r="C30" s="17"/>
      <c r="AM30" s="2"/>
      <c r="AN30" s="2"/>
      <c r="AO30" s="2"/>
      <c r="AP30" s="2"/>
      <c r="AQ30" s="2"/>
      <c r="AR30" s="2"/>
      <c r="AS30" s="2"/>
      <c r="AT30" s="2"/>
      <c r="AU30" s="2"/>
      <c r="AV30" s="2"/>
      <c r="AW30" s="2"/>
      <c r="AY30" s="2"/>
      <c r="AZ30" s="2"/>
      <c r="BA30" s="2"/>
      <c r="BB30" s="2"/>
      <c r="BC30" s="2"/>
      <c r="BD30" s="2"/>
      <c r="BE30" s="2"/>
      <c r="BF30" s="2"/>
      <c r="BG30" s="2"/>
      <c r="BH30" s="2"/>
      <c r="BI30" s="2"/>
      <c r="BJ30" s="2"/>
      <c r="BK30" s="2"/>
      <c r="BL30" s="2"/>
      <c r="BM30" s="80"/>
      <c r="BN30" s="97"/>
      <c r="BO30" s="2"/>
      <c r="BP30" s="2"/>
    </row>
    <row r="31">
      <c r="A31" s="17"/>
      <c r="B31" s="17"/>
      <c r="C31" s="17"/>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80"/>
      <c r="BN31" s="97"/>
      <c r="BO31" s="2"/>
      <c r="BP31" s="2"/>
    </row>
    <row r="32" s="17" customFormat="1" ht="14.4" customHeight="1">
      <c r="A32" s="98" t="s">
        <v>286</v>
      </c>
      <c r="B32" s="99"/>
      <c r="C32" s="100"/>
      <c r="D32" s="98" t="s">
        <v>30</v>
      </c>
      <c r="E32" s="98"/>
      <c r="F32" s="98"/>
      <c r="G32" s="98"/>
      <c r="H32" s="98"/>
      <c r="I32" s="98"/>
      <c r="J32" s="98"/>
      <c r="K32" s="98"/>
      <c r="L32" s="98"/>
      <c r="M32" s="98"/>
      <c r="N32" s="98"/>
      <c r="O32" s="98"/>
      <c r="P32" s="98"/>
      <c r="Q32" s="98"/>
      <c r="R32" s="98"/>
      <c r="S32" s="98"/>
      <c r="T32" s="99"/>
      <c r="U32" s="101" t="s">
        <v>31</v>
      </c>
      <c r="V32" s="98"/>
      <c r="W32" s="98"/>
      <c r="X32" s="98"/>
      <c r="Y32" s="98"/>
      <c r="Z32" s="98"/>
      <c r="AA32" s="98"/>
      <c r="AB32" s="98"/>
      <c r="AC32" s="98"/>
      <c r="AD32" s="98"/>
      <c r="AE32" s="98"/>
      <c r="AF32" s="98"/>
      <c r="AG32" s="98"/>
      <c r="AH32" s="98"/>
      <c r="AI32" s="98"/>
      <c r="AJ32" s="98"/>
      <c r="AK32" s="98"/>
      <c r="AL32" s="99"/>
      <c r="AM32" s="101" t="s">
        <v>32</v>
      </c>
      <c r="AN32" s="98"/>
      <c r="AO32" s="98"/>
      <c r="AP32" s="98"/>
      <c r="AQ32" s="98"/>
      <c r="AR32" s="98"/>
      <c r="AS32" s="98"/>
      <c r="AT32" s="98"/>
      <c r="AU32" s="98"/>
      <c r="AV32" s="98"/>
      <c r="AW32" s="98"/>
      <c r="AX32" s="98"/>
      <c r="AY32" s="98"/>
      <c r="AZ32" s="98"/>
      <c r="BA32" s="98"/>
      <c r="BB32" s="98"/>
      <c r="BC32" s="98"/>
      <c r="BD32" s="98"/>
      <c r="BE32" s="98"/>
      <c r="BF32" s="98"/>
      <c r="BG32" s="98"/>
      <c r="BH32" s="98"/>
      <c r="BI32" s="98"/>
      <c r="BJ32" s="98"/>
      <c r="BK32" s="98"/>
      <c r="BL32" s="98"/>
      <c r="BM32" s="99"/>
      <c r="BN32" s="101" t="s">
        <v>33</v>
      </c>
      <c r="BO32" s="98"/>
      <c r="BP32" s="98"/>
    </row>
    <row r="33" s="17" customFormat="1" ht="14.4" customHeight="1">
      <c r="A33" s="102"/>
      <c r="B33" s="103"/>
      <c r="C33" s="104" t="s">
        <v>34</v>
      </c>
      <c r="D33" s="102"/>
      <c r="E33" s="102"/>
      <c r="F33" s="102"/>
      <c r="G33" s="105" t="s">
        <v>35</v>
      </c>
      <c r="H33" s="105"/>
      <c r="I33" s="105"/>
      <c r="J33" s="105" t="s">
        <v>36</v>
      </c>
      <c r="K33" s="105"/>
      <c r="L33" s="105"/>
      <c r="M33" s="105" t="s">
        <v>37</v>
      </c>
      <c r="N33" s="105"/>
      <c r="O33" s="105"/>
      <c r="P33" s="105" t="s">
        <v>38</v>
      </c>
      <c r="Q33" s="105"/>
      <c r="R33" s="105"/>
      <c r="S33" s="105" t="s">
        <v>39</v>
      </c>
      <c r="T33" s="106"/>
      <c r="U33" s="104" t="s">
        <v>40</v>
      </c>
      <c r="V33" s="102"/>
      <c r="W33" s="102"/>
      <c r="X33" s="102"/>
      <c r="Y33" s="102" t="s">
        <v>41</v>
      </c>
      <c r="Z33" s="102"/>
      <c r="AA33" s="102"/>
      <c r="AB33" s="102" t="s">
        <v>42</v>
      </c>
      <c r="AC33" s="102"/>
      <c r="AD33" s="102"/>
      <c r="AE33" s="102" t="s">
        <v>43</v>
      </c>
      <c r="AF33" s="102"/>
      <c r="AG33" s="102"/>
      <c r="AH33" s="102" t="s">
        <v>44</v>
      </c>
      <c r="AI33" s="102"/>
      <c r="AJ33" s="102"/>
      <c r="AK33" s="102" t="s">
        <v>45</v>
      </c>
      <c r="AL33" s="103"/>
      <c r="AM33" s="32" t="s">
        <v>46</v>
      </c>
      <c r="AN33" s="33"/>
      <c r="AO33" s="33"/>
      <c r="AP33" s="33" t="s">
        <v>47</v>
      </c>
      <c r="AQ33" s="33"/>
      <c r="AR33" s="33"/>
      <c r="AS33" s="33" t="s">
        <v>41</v>
      </c>
      <c r="AT33" s="33"/>
      <c r="AU33" s="33"/>
      <c r="AV33" s="33" t="s">
        <v>48</v>
      </c>
      <c r="AW33" s="33"/>
      <c r="AX33" s="33"/>
      <c r="AY33" s="33" t="s">
        <v>42</v>
      </c>
      <c r="AZ33" s="33"/>
      <c r="BA33" s="33"/>
      <c r="BB33" s="33" t="s">
        <v>43</v>
      </c>
      <c r="BC33" s="33"/>
      <c r="BD33" s="33"/>
      <c r="BE33" s="33" t="s">
        <v>49</v>
      </c>
      <c r="BF33" s="33"/>
      <c r="BG33" s="33"/>
      <c r="BH33" s="33" t="s">
        <v>287</v>
      </c>
      <c r="BI33" s="33"/>
      <c r="BJ33" s="33"/>
      <c r="BK33" s="33" t="s">
        <v>51</v>
      </c>
      <c r="BL33" s="33"/>
      <c r="BM33" s="34"/>
      <c r="BN33" s="104"/>
      <c r="BO33" s="102"/>
      <c r="BP33" s="102"/>
    </row>
    <row r="34" s="17" customFormat="1" ht="15" customHeight="1">
      <c r="A34" s="16" t="s">
        <v>20</v>
      </c>
      <c r="B34" s="16"/>
      <c r="C34" s="37" t="s">
        <v>7</v>
      </c>
      <c r="D34" s="16" t="s">
        <v>16</v>
      </c>
      <c r="E34" s="16" t="s">
        <v>9</v>
      </c>
      <c r="F34" s="16" t="s">
        <v>7</v>
      </c>
      <c r="G34" s="16" t="s">
        <v>16</v>
      </c>
      <c r="H34" s="16" t="s">
        <v>9</v>
      </c>
      <c r="I34" s="16" t="s">
        <v>7</v>
      </c>
      <c r="J34" s="16" t="s">
        <v>16</v>
      </c>
      <c r="K34" s="16" t="s">
        <v>9</v>
      </c>
      <c r="L34" s="16" t="s">
        <v>7</v>
      </c>
      <c r="M34" s="16" t="s">
        <v>16</v>
      </c>
      <c r="N34" s="16" t="s">
        <v>9</v>
      </c>
      <c r="O34" s="16" t="s">
        <v>7</v>
      </c>
      <c r="P34" s="16" t="s">
        <v>16</v>
      </c>
      <c r="Q34" s="16" t="s">
        <v>9</v>
      </c>
      <c r="R34" s="16" t="s">
        <v>7</v>
      </c>
      <c r="S34" s="16" t="s">
        <v>16</v>
      </c>
      <c r="T34" s="107" t="s">
        <v>9</v>
      </c>
      <c r="U34" s="37" t="s">
        <v>7</v>
      </c>
      <c r="V34" s="16" t="s">
        <v>16</v>
      </c>
      <c r="W34" s="16" t="s">
        <v>9</v>
      </c>
      <c r="X34" s="3" t="s">
        <v>7</v>
      </c>
      <c r="Y34" s="16" t="s">
        <v>16</v>
      </c>
      <c r="Z34" s="16" t="s">
        <v>9</v>
      </c>
      <c r="AA34" s="3" t="s">
        <v>7</v>
      </c>
      <c r="AB34" s="16" t="s">
        <v>16</v>
      </c>
      <c r="AC34" s="16" t="s">
        <v>9</v>
      </c>
      <c r="AD34" s="3" t="s">
        <v>7</v>
      </c>
      <c r="AE34" s="16" t="s">
        <v>16</v>
      </c>
      <c r="AF34" s="16" t="s">
        <v>9</v>
      </c>
      <c r="AG34" s="3" t="s">
        <v>7</v>
      </c>
      <c r="AH34" s="16" t="s">
        <v>16</v>
      </c>
      <c r="AI34" s="16" t="s">
        <v>9</v>
      </c>
      <c r="AJ34" s="3" t="s">
        <v>7</v>
      </c>
      <c r="AK34" s="16" t="s">
        <v>16</v>
      </c>
      <c r="AL34" s="107" t="s">
        <v>9</v>
      </c>
      <c r="AM34" s="3" t="s">
        <v>7</v>
      </c>
      <c r="AN34" s="3" t="s">
        <v>16</v>
      </c>
      <c r="AO34" s="3" t="s">
        <v>9</v>
      </c>
      <c r="AP34" s="3" t="s">
        <v>7</v>
      </c>
      <c r="AQ34" s="3" t="s">
        <v>16</v>
      </c>
      <c r="AR34" s="3" t="s">
        <v>9</v>
      </c>
      <c r="AS34" s="3" t="s">
        <v>7</v>
      </c>
      <c r="AT34" s="3" t="s">
        <v>16</v>
      </c>
      <c r="AU34" s="3" t="s">
        <v>9</v>
      </c>
      <c r="AV34" s="3" t="s">
        <v>7</v>
      </c>
      <c r="AW34" s="3" t="s">
        <v>16</v>
      </c>
      <c r="AX34" s="3" t="s">
        <v>9</v>
      </c>
      <c r="AY34" s="3" t="s">
        <v>7</v>
      </c>
      <c r="AZ34" s="3" t="s">
        <v>16</v>
      </c>
      <c r="BA34" s="3" t="s">
        <v>9</v>
      </c>
      <c r="BB34" s="3" t="s">
        <v>7</v>
      </c>
      <c r="BC34" s="3" t="s">
        <v>16</v>
      </c>
      <c r="BD34" s="3" t="s">
        <v>9</v>
      </c>
      <c r="BE34" s="3" t="s">
        <v>7</v>
      </c>
      <c r="BF34" s="3" t="s">
        <v>16</v>
      </c>
      <c r="BG34" s="3" t="s">
        <v>9</v>
      </c>
      <c r="BH34" s="3" t="s">
        <v>7</v>
      </c>
      <c r="BI34" s="3" t="s">
        <v>16</v>
      </c>
      <c r="BJ34" s="3" t="s">
        <v>9</v>
      </c>
      <c r="BK34" s="3" t="s">
        <v>7</v>
      </c>
      <c r="BL34" s="3" t="s">
        <v>16</v>
      </c>
      <c r="BM34" s="38" t="s">
        <v>9</v>
      </c>
      <c r="BN34" s="39" t="s">
        <v>7</v>
      </c>
      <c r="BO34" s="16" t="s">
        <v>16</v>
      </c>
      <c r="BP34" s="16" t="s">
        <v>9</v>
      </c>
    </row>
    <row r="35" s="17" customFormat="1" ht="15" customHeight="1">
      <c r="A35" s="108">
        <v>2021</v>
      </c>
      <c r="B35" s="108"/>
      <c r="C35" s="109">
        <v>100</v>
      </c>
      <c r="D35" s="110">
        <v>0</v>
      </c>
      <c r="E35" s="108" t="s">
        <v>55</v>
      </c>
      <c r="F35" s="108">
        <v>96.430000000000007</v>
      </c>
      <c r="G35" s="110">
        <v>-0.014</v>
      </c>
      <c r="H35" s="108" t="s">
        <v>288</v>
      </c>
      <c r="I35" s="108">
        <v>89.280000000000001</v>
      </c>
      <c r="J35" s="108">
        <v>0.0060000000000000001</v>
      </c>
      <c r="K35" s="108" t="s">
        <v>289</v>
      </c>
      <c r="L35" s="108">
        <v>16.670000000000002</v>
      </c>
      <c r="M35" s="108">
        <v>0.021999999999999999</v>
      </c>
      <c r="N35" s="108" t="s">
        <v>290</v>
      </c>
      <c r="O35" s="111">
        <v>100</v>
      </c>
      <c r="P35" s="110">
        <v>0</v>
      </c>
      <c r="Q35" s="108" t="s">
        <v>55</v>
      </c>
      <c r="R35" s="111">
        <v>75</v>
      </c>
      <c r="S35" s="110">
        <v>-0.051999999999999998</v>
      </c>
      <c r="T35" s="112" t="s">
        <v>291</v>
      </c>
      <c r="U35" s="109">
        <v>100</v>
      </c>
      <c r="V35" s="110">
        <v>0</v>
      </c>
      <c r="W35" s="108" t="s">
        <v>55</v>
      </c>
      <c r="X35" s="108">
        <v>91.670000000000002</v>
      </c>
      <c r="Y35" s="108">
        <v>0.014</v>
      </c>
      <c r="Z35" s="108" t="s">
        <v>265</v>
      </c>
      <c r="AA35" s="108">
        <v>91.670000000000002</v>
      </c>
      <c r="AB35" s="108">
        <v>-0.0080000000000000002</v>
      </c>
      <c r="AC35" s="108" t="s">
        <v>292</v>
      </c>
      <c r="AD35" s="108">
        <v>73.810000000000002</v>
      </c>
      <c r="AE35" s="108">
        <v>0.029000000000000001</v>
      </c>
      <c r="AF35" s="108" t="s">
        <v>293</v>
      </c>
      <c r="AG35" s="108">
        <v>84.519999999999996</v>
      </c>
      <c r="AH35" s="108">
        <v>0.029000000000000001</v>
      </c>
      <c r="AI35" s="108" t="s">
        <v>294</v>
      </c>
      <c r="AJ35" s="108">
        <v>41.670000000000002</v>
      </c>
      <c r="AK35" s="113">
        <v>0.073999999999999996</v>
      </c>
      <c r="AL35" s="112" t="s">
        <v>295</v>
      </c>
      <c r="AM35" s="111">
        <v>100</v>
      </c>
      <c r="AN35" s="110">
        <v>0</v>
      </c>
      <c r="AO35" s="108" t="s">
        <v>55</v>
      </c>
      <c r="AP35" s="108">
        <v>98.810000000000002</v>
      </c>
      <c r="AQ35" s="108">
        <v>0.0040000000000000001</v>
      </c>
      <c r="AR35" s="108" t="s">
        <v>145</v>
      </c>
      <c r="AS35" s="111">
        <v>88.099999999999994</v>
      </c>
      <c r="AT35" s="110">
        <v>-0.044999999999999998</v>
      </c>
      <c r="AU35" s="108" t="s">
        <v>296</v>
      </c>
      <c r="AV35" s="108">
        <v>4.7599999999999998</v>
      </c>
      <c r="AW35" s="110">
        <v>-0.017000000000000001</v>
      </c>
      <c r="AX35" s="108" t="s">
        <v>297</v>
      </c>
      <c r="AY35" s="108">
        <v>21.43</v>
      </c>
      <c r="AZ35" s="110">
        <v>-0.028000000000000001</v>
      </c>
      <c r="BA35" s="108" t="s">
        <v>298</v>
      </c>
      <c r="BB35" s="108" t="s">
        <v>57</v>
      </c>
      <c r="BC35" s="108" t="s">
        <v>57</v>
      </c>
      <c r="BD35" s="108" t="s">
        <v>57</v>
      </c>
      <c r="BE35" s="108">
        <v>76.189999999999998</v>
      </c>
      <c r="BF35" s="108">
        <v>0.0040000000000000001</v>
      </c>
      <c r="BG35" s="108" t="s">
        <v>248</v>
      </c>
      <c r="BH35" s="108" t="s">
        <v>57</v>
      </c>
      <c r="BI35" s="108" t="s">
        <v>57</v>
      </c>
      <c r="BJ35" s="108" t="s">
        <v>57</v>
      </c>
      <c r="BK35" s="108" t="s">
        <v>57</v>
      </c>
      <c r="BL35" s="108" t="s">
        <v>57</v>
      </c>
      <c r="BM35" s="108" t="s">
        <v>57</v>
      </c>
      <c r="BN35" s="114">
        <v>98.810000000000002</v>
      </c>
      <c r="BO35" s="108">
        <v>-0.017999999999999999</v>
      </c>
      <c r="BP35" s="108" t="s">
        <v>299</v>
      </c>
    </row>
    <row r="36" s="17" customFormat="1" ht="12">
      <c r="A36" s="115">
        <v>2022</v>
      </c>
      <c r="B36" s="115"/>
      <c r="C36" s="116">
        <v>100</v>
      </c>
      <c r="D36" s="117">
        <v>0</v>
      </c>
      <c r="E36" s="118" t="s">
        <v>55</v>
      </c>
      <c r="F36" s="118">
        <v>47.619999999999997</v>
      </c>
      <c r="G36" s="118">
        <v>0.051999999999999998</v>
      </c>
      <c r="H36" s="118" t="s">
        <v>300</v>
      </c>
      <c r="I36" s="118">
        <v>65.480000000000004</v>
      </c>
      <c r="J36" s="118">
        <v>0.042999999999999997</v>
      </c>
      <c r="K36" s="118" t="s">
        <v>301</v>
      </c>
      <c r="L36" s="118">
        <v>96.430000000000007</v>
      </c>
      <c r="M36" s="117">
        <v>-0.0089999999999999993</v>
      </c>
      <c r="N36" s="118" t="s">
        <v>302</v>
      </c>
      <c r="O36" s="118">
        <v>94.049999999999997</v>
      </c>
      <c r="P36" s="117">
        <v>-0.017000000000000001</v>
      </c>
      <c r="Q36" s="118" t="s">
        <v>303</v>
      </c>
      <c r="R36" s="119">
        <v>100</v>
      </c>
      <c r="S36" s="117">
        <v>0</v>
      </c>
      <c r="T36" s="120" t="s">
        <v>55</v>
      </c>
      <c r="U36" s="121" t="s">
        <v>57</v>
      </c>
      <c r="V36" s="118" t="s">
        <v>57</v>
      </c>
      <c r="W36" s="118" t="s">
        <v>57</v>
      </c>
      <c r="X36" s="118" t="s">
        <v>57</v>
      </c>
      <c r="Y36" s="118" t="s">
        <v>57</v>
      </c>
      <c r="Z36" s="118" t="s">
        <v>57</v>
      </c>
      <c r="AA36" s="118" t="s">
        <v>57</v>
      </c>
      <c r="AB36" s="118" t="s">
        <v>57</v>
      </c>
      <c r="AC36" s="118" t="s">
        <v>57</v>
      </c>
      <c r="AD36" s="118" t="s">
        <v>57</v>
      </c>
      <c r="AE36" s="118" t="s">
        <v>57</v>
      </c>
      <c r="AF36" s="118" t="s">
        <v>57</v>
      </c>
      <c r="AG36" s="118" t="s">
        <v>57</v>
      </c>
      <c r="AH36" s="118" t="s">
        <v>57</v>
      </c>
      <c r="AI36" s="118" t="s">
        <v>57</v>
      </c>
      <c r="AJ36" s="118" t="s">
        <v>57</v>
      </c>
      <c r="AK36" s="118" t="s">
        <v>57</v>
      </c>
      <c r="AL36" s="120" t="s">
        <v>57</v>
      </c>
      <c r="AM36" s="119">
        <v>100</v>
      </c>
      <c r="AN36" s="117">
        <v>0</v>
      </c>
      <c r="AO36" s="118" t="s">
        <v>55</v>
      </c>
      <c r="AP36" s="118">
        <v>98.810000000000002</v>
      </c>
      <c r="AQ36" s="117">
        <v>-0.001</v>
      </c>
      <c r="AR36" s="118" t="s">
        <v>137</v>
      </c>
      <c r="AS36" s="118">
        <v>98.810000000000002</v>
      </c>
      <c r="AT36" s="117">
        <v>0.01</v>
      </c>
      <c r="AU36" s="118" t="s">
        <v>304</v>
      </c>
      <c r="AV36" s="118" t="s">
        <v>57</v>
      </c>
      <c r="AW36" s="118" t="s">
        <v>57</v>
      </c>
      <c r="AX36" s="118" t="s">
        <v>57</v>
      </c>
      <c r="AY36" s="118">
        <v>53.57</v>
      </c>
      <c r="AZ36" s="117">
        <v>-0.012999999999999999</v>
      </c>
      <c r="BA36" s="118" t="s">
        <v>305</v>
      </c>
      <c r="BB36" s="118">
        <v>20.239999999999998</v>
      </c>
      <c r="BC36" s="122">
        <v>0.080000000000000002</v>
      </c>
      <c r="BD36" s="118" t="s">
        <v>306</v>
      </c>
      <c r="BE36" s="118">
        <v>77.379999999999995</v>
      </c>
      <c r="BF36" s="117">
        <v>-0.050000000000000003</v>
      </c>
      <c r="BG36" s="118" t="s">
        <v>307</v>
      </c>
      <c r="BH36" s="118" t="s">
        <v>57</v>
      </c>
      <c r="BI36" s="118" t="s">
        <v>57</v>
      </c>
      <c r="BJ36" s="118" t="s">
        <v>57</v>
      </c>
      <c r="BK36" s="118" t="s">
        <v>57</v>
      </c>
      <c r="BL36" s="118" t="s">
        <v>57</v>
      </c>
      <c r="BM36" s="118" t="s">
        <v>57</v>
      </c>
      <c r="BN36" s="121">
        <v>97.620000000000005</v>
      </c>
      <c r="BO36" s="118">
        <v>-0.019</v>
      </c>
      <c r="BP36" s="118" t="s">
        <v>244</v>
      </c>
    </row>
    <row r="37" s="17" customFormat="1" ht="12">
      <c r="A37" s="123">
        <v>2023</v>
      </c>
      <c r="B37" s="123"/>
      <c r="C37" s="124">
        <v>100</v>
      </c>
      <c r="D37" s="93">
        <v>0</v>
      </c>
      <c r="E37" s="26" t="s">
        <v>55</v>
      </c>
      <c r="F37" s="26">
        <v>8.3300000000000001</v>
      </c>
      <c r="G37" s="93">
        <v>-0.0080000000000000002</v>
      </c>
      <c r="H37" s="26" t="s">
        <v>263</v>
      </c>
      <c r="I37" s="26">
        <v>5.9500000000000002</v>
      </c>
      <c r="J37" s="93">
        <v>-0.016</v>
      </c>
      <c r="K37" s="26" t="s">
        <v>272</v>
      </c>
      <c r="L37" s="125">
        <v>0</v>
      </c>
      <c r="M37" s="93">
        <v>0</v>
      </c>
      <c r="N37" s="26" t="s">
        <v>55</v>
      </c>
      <c r="O37" s="26">
        <v>57.140000000000001</v>
      </c>
      <c r="P37" s="126">
        <v>-0.11899999999999999</v>
      </c>
      <c r="Q37" s="26" t="s">
        <v>308</v>
      </c>
      <c r="R37" s="125">
        <v>100</v>
      </c>
      <c r="S37" s="93">
        <v>0</v>
      </c>
      <c r="T37" s="127" t="s">
        <v>55</v>
      </c>
      <c r="U37" s="128" t="s">
        <v>57</v>
      </c>
      <c r="V37" s="26" t="s">
        <v>57</v>
      </c>
      <c r="W37" s="26" t="s">
        <v>57</v>
      </c>
      <c r="X37" s="26" t="s">
        <v>57</v>
      </c>
      <c r="Y37" s="26" t="s">
        <v>57</v>
      </c>
      <c r="Z37" s="26" t="s">
        <v>57</v>
      </c>
      <c r="AA37" s="26" t="s">
        <v>57</v>
      </c>
      <c r="AB37" s="26" t="s">
        <v>57</v>
      </c>
      <c r="AC37" s="26" t="s">
        <v>57</v>
      </c>
      <c r="AD37" s="26" t="s">
        <v>57</v>
      </c>
      <c r="AE37" s="26" t="s">
        <v>57</v>
      </c>
      <c r="AF37" s="26" t="s">
        <v>57</v>
      </c>
      <c r="AG37" s="26" t="s">
        <v>57</v>
      </c>
      <c r="AH37" s="26" t="s">
        <v>57</v>
      </c>
      <c r="AI37" s="26" t="s">
        <v>57</v>
      </c>
      <c r="AJ37" s="26" t="s">
        <v>57</v>
      </c>
      <c r="AK37" s="26" t="s">
        <v>57</v>
      </c>
      <c r="AL37" s="129" t="s">
        <v>57</v>
      </c>
      <c r="AM37" s="125">
        <v>100</v>
      </c>
      <c r="AN37" s="93">
        <v>0</v>
      </c>
      <c r="AO37" s="26" t="s">
        <v>55</v>
      </c>
      <c r="AP37" s="125">
        <v>100</v>
      </c>
      <c r="AQ37" s="93">
        <v>0</v>
      </c>
      <c r="AR37" s="26" t="s">
        <v>55</v>
      </c>
      <c r="AS37" s="125">
        <v>100</v>
      </c>
      <c r="AT37" s="93">
        <v>0</v>
      </c>
      <c r="AU37" s="26" t="s">
        <v>55</v>
      </c>
      <c r="AV37" s="125">
        <v>100</v>
      </c>
      <c r="AW37" s="93">
        <v>0</v>
      </c>
      <c r="AX37" s="26" t="s">
        <v>55</v>
      </c>
      <c r="AY37" s="125">
        <v>100</v>
      </c>
      <c r="AZ37" s="93">
        <v>0</v>
      </c>
      <c r="BA37" s="26" t="s">
        <v>55</v>
      </c>
      <c r="BB37" s="125">
        <v>100</v>
      </c>
      <c r="BC37" s="93">
        <v>0</v>
      </c>
      <c r="BD37" s="26" t="s">
        <v>55</v>
      </c>
      <c r="BE37" s="125">
        <v>100</v>
      </c>
      <c r="BF37" s="93">
        <v>0</v>
      </c>
      <c r="BG37" s="26" t="s">
        <v>55</v>
      </c>
      <c r="BH37" s="125">
        <v>100</v>
      </c>
      <c r="BI37" s="93">
        <v>0</v>
      </c>
      <c r="BJ37" s="26" t="s">
        <v>55</v>
      </c>
      <c r="BK37" s="125">
        <v>100</v>
      </c>
      <c r="BL37" s="93">
        <v>0</v>
      </c>
      <c r="BM37" s="26" t="s">
        <v>55</v>
      </c>
      <c r="BN37" s="92">
        <v>100</v>
      </c>
      <c r="BO37" s="93">
        <v>0</v>
      </c>
      <c r="BP37" s="26" t="s">
        <v>55</v>
      </c>
    </row>
  </sheetData>
  <mergeCells count="59">
    <mergeCell ref="BN32:BP33"/>
    <mergeCell ref="BN1:BP2"/>
    <mergeCell ref="A4:A17"/>
    <mergeCell ref="A18:A26"/>
    <mergeCell ref="A27:A29"/>
    <mergeCell ref="A1:B2"/>
    <mergeCell ref="C1:T1"/>
    <mergeCell ref="C2:E2"/>
    <mergeCell ref="F2:H2"/>
    <mergeCell ref="I2:K2"/>
    <mergeCell ref="L2:N2"/>
    <mergeCell ref="O2:Q2"/>
    <mergeCell ref="R2:T2"/>
    <mergeCell ref="AE2:AF2"/>
    <mergeCell ref="AH2:AI2"/>
    <mergeCell ref="AK2:AL2"/>
    <mergeCell ref="BK33:BM33"/>
    <mergeCell ref="G33:H33"/>
    <mergeCell ref="J33:K33"/>
    <mergeCell ref="M33:N33"/>
    <mergeCell ref="P33:Q33"/>
    <mergeCell ref="S33:T33"/>
    <mergeCell ref="Y33:Z33"/>
    <mergeCell ref="AB33:AC33"/>
    <mergeCell ref="AE33:AF33"/>
    <mergeCell ref="AH33:AI33"/>
    <mergeCell ref="AK33:AL33"/>
    <mergeCell ref="U33:W33"/>
    <mergeCell ref="BB33:BD33"/>
    <mergeCell ref="A36:B36"/>
    <mergeCell ref="A37:B37"/>
    <mergeCell ref="BE33:BG33"/>
    <mergeCell ref="BH33:BJ33"/>
    <mergeCell ref="C33:E33"/>
    <mergeCell ref="A32:B33"/>
    <mergeCell ref="A34:B34"/>
    <mergeCell ref="A35:B35"/>
    <mergeCell ref="D32:T32"/>
    <mergeCell ref="U32:AL32"/>
    <mergeCell ref="AM33:AO33"/>
    <mergeCell ref="AP33:AR33"/>
    <mergeCell ref="AS33:AU33"/>
    <mergeCell ref="AV33:AX33"/>
    <mergeCell ref="AY33:BA33"/>
    <mergeCell ref="U1:AL1"/>
    <mergeCell ref="U2:W2"/>
    <mergeCell ref="AM2:AO2"/>
    <mergeCell ref="AM1:BM1"/>
    <mergeCell ref="AM32:BM32"/>
    <mergeCell ref="BB2:BD2"/>
    <mergeCell ref="BE2:BG2"/>
    <mergeCell ref="BH2:BJ2"/>
    <mergeCell ref="BK2:BM2"/>
    <mergeCell ref="AB2:AC2"/>
    <mergeCell ref="Y2:Z2"/>
    <mergeCell ref="AP2:AR2"/>
    <mergeCell ref="AS2:AU2"/>
    <mergeCell ref="AV2:AX2"/>
    <mergeCell ref="AY2:BA2"/>
  </mergeCells>
  <conditionalFormatting sqref="D5 G9 J9 M25 M26 P28 P29 S9 S14 Y11 Y16 AB16 AH16 AK12 AQ19 AT20 BF22 BO10 BO11 P37 BC36">
    <cfRule type="colorScale" priority="1">
      <colorScale>
        <cfvo type="num" val="-1"/>
        <cfvo type="num" val="0"/>
        <cfvo type="num" val="1"/>
        <color rgb="FFCC0000"/>
        <color theme="0"/>
        <color rgb="FF002060"/>
      </colorScale>
    </cfRule>
  </conditionalFormatting>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showGridLines="0" zoomScale="100" workbookViewId="0">
      <pane xSplit="2" ySplit="3" topLeftCell="C4" activePane="bottomRight" state="frozen"/>
      <selection activeCell="A1" activeCellId="0" sqref="A1:B2"/>
    </sheetView>
  </sheetViews>
  <sheetFormatPr defaultColWidth="8.88671875" defaultRowHeight="14.4"/>
  <cols>
    <col bestFit="1" customWidth="1" min="1" max="1" style="17" width="4.44140625"/>
    <col bestFit="1" customWidth="1" min="2" max="2" style="17" width="12.44140625"/>
    <col bestFit="1" customWidth="1" min="3" max="3" style="2" width="11.6640625"/>
    <col bestFit="1" customWidth="1" min="4" max="4" style="17" width="5.33203125"/>
    <col bestFit="1" customWidth="1" min="5" max="5" style="17" width="11.33203125"/>
    <col bestFit="1" customWidth="1" min="6" max="6" style="2" width="11.6640625"/>
    <col bestFit="1" customWidth="1" min="7" max="7" style="17" width="5.33203125"/>
    <col bestFit="1" customWidth="1" min="8" max="8" style="17" width="10.109375"/>
    <col bestFit="1" customWidth="1" min="9" max="9" style="2" width="11.6640625"/>
    <col bestFit="1" customWidth="1" min="10" max="10" style="17" width="5.77734375"/>
    <col bestFit="1" customWidth="1" min="11" max="11" style="17" width="10.109375"/>
    <col bestFit="1" customWidth="1" min="12" max="12" style="2" width="11.6640625"/>
    <col bestFit="1" customWidth="1" min="13" max="13" style="17" width="5.77734375"/>
    <col bestFit="1" customWidth="1" min="14" max="14" style="17" width="10.109375"/>
    <col bestFit="1" customWidth="1" min="15" max="15" style="2" width="11.6640625"/>
    <col bestFit="1" customWidth="1" min="16" max="16" style="17" width="5.77734375"/>
    <col bestFit="1" customWidth="1" min="17" max="17" style="17" width="10.109375"/>
    <col bestFit="1" customWidth="1" min="18" max="18" style="2" width="11.6640625"/>
    <col bestFit="1" customWidth="1" min="19" max="19" style="17" width="5.77734375"/>
    <col bestFit="1" customWidth="1" min="20" max="20" style="17" width="11.33203125"/>
    <col bestFit="1" customWidth="1" min="21" max="21" style="2" width="11.6640625"/>
    <col bestFit="1" customWidth="1" min="22" max="22" style="17" width="5.33203125"/>
    <col bestFit="1" customWidth="1" min="23" max="23" style="17" width="11.33203125"/>
    <col bestFit="1" customWidth="1" min="24" max="24" style="2" width="11.6640625"/>
    <col bestFit="1" customWidth="1" min="25" max="25" style="17" width="5.33203125"/>
    <col bestFit="1" customWidth="1" min="26" max="26" style="17" width="11.33203125"/>
    <col bestFit="1" customWidth="1" min="27" max="27" style="2" width="11.6640625"/>
    <col bestFit="1" customWidth="1" min="28" max="28" style="17" width="5.33203125"/>
    <col bestFit="1" customWidth="1" min="29" max="29" style="17" width="10.109375"/>
    <col bestFit="1" customWidth="1" min="30" max="30" style="2" width="11.6640625"/>
    <col bestFit="1" customWidth="1" min="31" max="31" style="17" width="5.33203125"/>
    <col bestFit="1" customWidth="1" min="32" max="32" style="17" width="10.109375"/>
    <col bestFit="1" customWidth="1" min="33" max="33" style="2" width="11.6640625"/>
    <col bestFit="1" customWidth="1" min="34" max="34" style="17" width="5.33203125"/>
    <col bestFit="1" customWidth="1" min="35" max="35" style="17" width="11.33203125"/>
    <col bestFit="1" customWidth="1" min="36" max="36" style="2" width="11.6640625"/>
    <col bestFit="1" customWidth="1" min="37" max="37" style="17" width="5.33203125"/>
    <col bestFit="1" customWidth="1" min="38" max="38" style="17" width="10.109375"/>
    <col bestFit="1" customWidth="1" min="39" max="39" style="17" width="11.6640625"/>
    <col bestFit="1" customWidth="1" min="40" max="40" style="130" width="5.33203125"/>
    <col bestFit="1" customWidth="1" min="41" max="41" style="130" width="10.109375"/>
    <col bestFit="1" customWidth="1" min="42" max="42" style="130" width="11.6640625"/>
    <col bestFit="1" customWidth="1" min="43" max="43" style="130" width="5.33203125"/>
    <col bestFit="1" customWidth="1" min="44" max="44" style="130" width="10.109375"/>
    <col bestFit="1" customWidth="1" min="45" max="45" style="130" width="11.6640625"/>
    <col bestFit="1" customWidth="1" min="46" max="46" style="130" width="5.33203125"/>
    <col bestFit="1" customWidth="1" min="47" max="47" style="130" width="10.109375"/>
    <col bestFit="1" customWidth="1" min="48" max="48" style="130" width="11.6640625"/>
    <col bestFit="1" customWidth="1" min="49" max="49" style="130" width="5.33203125"/>
    <col bestFit="1" customWidth="1" min="50" max="50" style="130" width="10.109375"/>
    <col bestFit="1" customWidth="1" min="51" max="51" style="130" width="11.6640625"/>
    <col bestFit="1" customWidth="1" min="52" max="52" style="130" width="5.33203125"/>
    <col bestFit="1" customWidth="1" min="53" max="53" style="130" width="10.109375"/>
    <col bestFit="1" customWidth="1" min="54" max="54" style="130" width="11.6640625"/>
    <col bestFit="1" customWidth="1" min="55" max="55" style="130" width="5.33203125"/>
    <col bestFit="1" customWidth="1" min="56" max="56" style="130" width="10.109375"/>
    <col bestFit="1" customWidth="1" min="57" max="57" style="130" width="11.6640625"/>
    <col bestFit="1" customWidth="1" min="58" max="58" style="130" width="5.33203125"/>
    <col bestFit="1" customWidth="1" min="59" max="59" style="130" width="10.109375"/>
    <col bestFit="1" customWidth="1" min="60" max="60" style="130" width="11.6640625"/>
    <col bestFit="1" customWidth="1" min="61" max="61" style="130" width="5.33203125"/>
    <col bestFit="1" customWidth="1" min="62" max="62" style="130" width="10.109375"/>
    <col bestFit="1" customWidth="1" min="63" max="63" style="130" width="11.6640625"/>
    <col bestFit="1" customWidth="1" min="64" max="64" style="130" width="5.33203125"/>
    <col bestFit="1" customWidth="1" min="65" max="65" style="130" width="10.109375"/>
    <col bestFit="1" customWidth="1" min="66" max="66" style="130" width="11.6640625"/>
    <col bestFit="1" customWidth="1" min="67" max="67" style="130" width="5.33203125"/>
    <col bestFit="1" customWidth="1" min="68" max="68" style="130" width="10.109375"/>
    <col customWidth="1" min="69" max="69" style="17" width="8.88671875"/>
    <col min="70" max="70" style="17" width="8.88671875"/>
    <col bestFit="1" customWidth="1" min="71" max="71" style="17" width="11"/>
    <col bestFit="1" customWidth="1" min="72" max="72" style="17" width="8.88671875"/>
    <col bestFit="1" customWidth="1" min="73" max="74" style="17" width="5.109375"/>
    <col min="75" max="16384" style="17" width="8.88671875"/>
  </cols>
  <sheetData>
    <row r="1" ht="14.4" customHeight="1">
      <c r="A1" s="98" t="s">
        <v>309</v>
      </c>
      <c r="B1" s="98"/>
      <c r="C1" s="98" t="s">
        <v>30</v>
      </c>
      <c r="D1" s="98"/>
      <c r="E1" s="98"/>
      <c r="F1" s="98"/>
      <c r="G1" s="98"/>
      <c r="H1" s="98"/>
      <c r="I1" s="98"/>
      <c r="J1" s="98"/>
      <c r="K1" s="98"/>
      <c r="L1" s="98"/>
      <c r="M1" s="98"/>
      <c r="N1" s="98"/>
      <c r="O1" s="98"/>
      <c r="P1" s="98"/>
      <c r="Q1" s="98"/>
      <c r="R1" s="98"/>
      <c r="S1" s="98"/>
      <c r="T1" s="99"/>
      <c r="U1" s="104" t="s">
        <v>31</v>
      </c>
      <c r="V1" s="102"/>
      <c r="W1" s="102"/>
      <c r="X1" s="102"/>
      <c r="Y1" s="102"/>
      <c r="Z1" s="102"/>
      <c r="AA1" s="102"/>
      <c r="AB1" s="102"/>
      <c r="AC1" s="102"/>
      <c r="AD1" s="102"/>
      <c r="AE1" s="102"/>
      <c r="AF1" s="102"/>
      <c r="AG1" s="102"/>
      <c r="AH1" s="102"/>
      <c r="AI1" s="102"/>
      <c r="AJ1" s="102"/>
      <c r="AK1" s="102"/>
      <c r="AL1" s="103"/>
      <c r="AM1" s="131" t="s">
        <v>32</v>
      </c>
      <c r="AN1" s="132"/>
      <c r="AO1" s="132"/>
      <c r="AP1" s="132"/>
      <c r="AQ1" s="132"/>
      <c r="AR1" s="132"/>
      <c r="AS1" s="132"/>
      <c r="AT1" s="132"/>
      <c r="AU1" s="132"/>
      <c r="AV1" s="132"/>
      <c r="AW1" s="132"/>
      <c r="AX1" s="132"/>
      <c r="AY1" s="132"/>
      <c r="AZ1" s="132"/>
      <c r="BA1" s="132"/>
      <c r="BB1" s="132"/>
      <c r="BC1" s="132"/>
      <c r="BD1" s="132"/>
      <c r="BE1" s="132"/>
      <c r="BF1" s="132"/>
      <c r="BG1" s="132"/>
      <c r="BH1" s="132"/>
      <c r="BI1" s="132"/>
      <c r="BJ1" s="132"/>
      <c r="BK1" s="132"/>
      <c r="BL1" s="132"/>
      <c r="BM1" s="133"/>
      <c r="BN1" s="104" t="s">
        <v>33</v>
      </c>
      <c r="BO1" s="102"/>
      <c r="BP1" s="102"/>
    </row>
    <row r="2" ht="14.4" customHeight="1">
      <c r="A2" s="102"/>
      <c r="B2" s="102"/>
      <c r="C2" s="102" t="s">
        <v>34</v>
      </c>
      <c r="D2" s="102"/>
      <c r="E2" s="102"/>
      <c r="F2" s="105" t="s">
        <v>35</v>
      </c>
      <c r="G2" s="105"/>
      <c r="H2" s="105"/>
      <c r="I2" s="105" t="s">
        <v>36</v>
      </c>
      <c r="J2" s="105"/>
      <c r="K2" s="105"/>
      <c r="L2" s="105" t="s">
        <v>37</v>
      </c>
      <c r="M2" s="105"/>
      <c r="N2" s="105"/>
      <c r="O2" s="105" t="s">
        <v>38</v>
      </c>
      <c r="P2" s="105"/>
      <c r="Q2" s="105"/>
      <c r="R2" s="105" t="s">
        <v>39</v>
      </c>
      <c r="S2" s="105"/>
      <c r="T2" s="106"/>
      <c r="U2" s="104" t="s">
        <v>40</v>
      </c>
      <c r="V2" s="102"/>
      <c r="W2" s="102"/>
      <c r="X2" s="102" t="s">
        <v>41</v>
      </c>
      <c r="Y2" s="102"/>
      <c r="Z2" s="102"/>
      <c r="AA2" s="102" t="s">
        <v>42</v>
      </c>
      <c r="AB2" s="102"/>
      <c r="AC2" s="102"/>
      <c r="AD2" s="102" t="s">
        <v>43</v>
      </c>
      <c r="AE2" s="102"/>
      <c r="AF2" s="102"/>
      <c r="AG2" s="102" t="s">
        <v>44</v>
      </c>
      <c r="AH2" s="102"/>
      <c r="AI2" s="102"/>
      <c r="AJ2" s="102" t="s">
        <v>45</v>
      </c>
      <c r="AK2" s="102"/>
      <c r="AL2" s="103"/>
      <c r="AM2" s="131" t="s">
        <v>46</v>
      </c>
      <c r="AN2" s="132"/>
      <c r="AO2" s="132"/>
      <c r="AP2" s="132" t="s">
        <v>47</v>
      </c>
      <c r="AQ2" s="132"/>
      <c r="AR2" s="132"/>
      <c r="AS2" s="132" t="s">
        <v>41</v>
      </c>
      <c r="AT2" s="132"/>
      <c r="AU2" s="132"/>
      <c r="AV2" s="132" t="s">
        <v>48</v>
      </c>
      <c r="AW2" s="132"/>
      <c r="AX2" s="132"/>
      <c r="AY2" s="132" t="s">
        <v>42</v>
      </c>
      <c r="AZ2" s="132"/>
      <c r="BA2" s="132"/>
      <c r="BB2" s="132" t="s">
        <v>43</v>
      </c>
      <c r="BC2" s="132"/>
      <c r="BD2" s="132"/>
      <c r="BE2" s="132" t="s">
        <v>310</v>
      </c>
      <c r="BF2" s="132"/>
      <c r="BG2" s="132"/>
      <c r="BH2" s="33" t="s">
        <v>50</v>
      </c>
      <c r="BI2" s="33"/>
      <c r="BJ2" s="33"/>
      <c r="BK2" s="132" t="s">
        <v>51</v>
      </c>
      <c r="BL2" s="132"/>
      <c r="BM2" s="133"/>
      <c r="BN2" s="104"/>
      <c r="BO2" s="102"/>
      <c r="BP2" s="102"/>
    </row>
    <row r="3" s="102" customFormat="1" ht="12.6">
      <c r="A3" s="16" t="s">
        <v>20</v>
      </c>
      <c r="B3" s="16" t="s">
        <v>21</v>
      </c>
      <c r="C3" s="37" t="s">
        <v>7</v>
      </c>
      <c r="D3" s="16" t="s">
        <v>16</v>
      </c>
      <c r="E3" s="16" t="s">
        <v>9</v>
      </c>
      <c r="F3" s="16" t="s">
        <v>7</v>
      </c>
      <c r="G3" s="16" t="s">
        <v>16</v>
      </c>
      <c r="H3" s="16" t="s">
        <v>9</v>
      </c>
      <c r="I3" s="16" t="s">
        <v>7</v>
      </c>
      <c r="J3" s="16" t="s">
        <v>16</v>
      </c>
      <c r="K3" s="16" t="s">
        <v>9</v>
      </c>
      <c r="L3" s="16" t="s">
        <v>7</v>
      </c>
      <c r="M3" s="16" t="s">
        <v>16</v>
      </c>
      <c r="N3" s="16" t="s">
        <v>9</v>
      </c>
      <c r="O3" s="16" t="s">
        <v>7</v>
      </c>
      <c r="P3" s="16" t="s">
        <v>16</v>
      </c>
      <c r="Q3" s="16" t="s">
        <v>9</v>
      </c>
      <c r="R3" s="16" t="s">
        <v>7</v>
      </c>
      <c r="S3" s="16" t="s">
        <v>16</v>
      </c>
      <c r="T3" s="107" t="s">
        <v>9</v>
      </c>
      <c r="U3" s="37" t="s">
        <v>7</v>
      </c>
      <c r="V3" s="16" t="s">
        <v>16</v>
      </c>
      <c r="W3" s="16" t="s">
        <v>9</v>
      </c>
      <c r="X3" s="3" t="s">
        <v>7</v>
      </c>
      <c r="Y3" s="16" t="s">
        <v>16</v>
      </c>
      <c r="Z3" s="16" t="s">
        <v>9</v>
      </c>
      <c r="AA3" s="3" t="s">
        <v>7</v>
      </c>
      <c r="AB3" s="16" t="s">
        <v>16</v>
      </c>
      <c r="AC3" s="16" t="s">
        <v>9</v>
      </c>
      <c r="AD3" s="3" t="s">
        <v>7</v>
      </c>
      <c r="AE3" s="16" t="s">
        <v>16</v>
      </c>
      <c r="AF3" s="16" t="s">
        <v>9</v>
      </c>
      <c r="AG3" s="3" t="s">
        <v>7</v>
      </c>
      <c r="AH3" s="16" t="s">
        <v>16</v>
      </c>
      <c r="AI3" s="16" t="s">
        <v>9</v>
      </c>
      <c r="AJ3" s="3" t="s">
        <v>7</v>
      </c>
      <c r="AK3" s="16" t="s">
        <v>16</v>
      </c>
      <c r="AL3" s="107" t="s">
        <v>9</v>
      </c>
      <c r="AM3" s="37" t="s">
        <v>7</v>
      </c>
      <c r="AN3" s="134" t="s">
        <v>16</v>
      </c>
      <c r="AO3" s="134" t="s">
        <v>9</v>
      </c>
      <c r="AP3" s="134" t="s">
        <v>7</v>
      </c>
      <c r="AQ3" s="134" t="s">
        <v>16</v>
      </c>
      <c r="AR3" s="134" t="s">
        <v>9</v>
      </c>
      <c r="AS3" s="134" t="s">
        <v>7</v>
      </c>
      <c r="AT3" s="134" t="s">
        <v>16</v>
      </c>
      <c r="AU3" s="134" t="s">
        <v>9</v>
      </c>
      <c r="AV3" s="134" t="s">
        <v>7</v>
      </c>
      <c r="AW3" s="134" t="s">
        <v>16</v>
      </c>
      <c r="AX3" s="134" t="s">
        <v>9</v>
      </c>
      <c r="AY3" s="134" t="s">
        <v>7</v>
      </c>
      <c r="AZ3" s="134" t="s">
        <v>16</v>
      </c>
      <c r="BA3" s="134" t="s">
        <v>9</v>
      </c>
      <c r="BB3" s="134" t="s">
        <v>7</v>
      </c>
      <c r="BC3" s="134" t="s">
        <v>16</v>
      </c>
      <c r="BD3" s="134" t="s">
        <v>9</v>
      </c>
      <c r="BE3" s="134" t="s">
        <v>7</v>
      </c>
      <c r="BF3" s="134" t="s">
        <v>16</v>
      </c>
      <c r="BG3" s="134" t="s">
        <v>9</v>
      </c>
      <c r="BH3" s="134" t="s">
        <v>7</v>
      </c>
      <c r="BI3" s="134" t="s">
        <v>16</v>
      </c>
      <c r="BJ3" s="134" t="s">
        <v>9</v>
      </c>
      <c r="BK3" s="134" t="s">
        <v>7</v>
      </c>
      <c r="BL3" s="134" t="s">
        <v>16</v>
      </c>
      <c r="BM3" s="135" t="s">
        <v>9</v>
      </c>
      <c r="BN3" s="134" t="s">
        <v>7</v>
      </c>
      <c r="BO3" s="134" t="s">
        <v>16</v>
      </c>
      <c r="BP3" s="134" t="s">
        <v>9</v>
      </c>
    </row>
    <row r="4" ht="12">
      <c r="A4" s="41">
        <v>2021</v>
      </c>
      <c r="B4" s="41" t="s">
        <v>311</v>
      </c>
      <c r="C4" s="42">
        <v>80.950000000000003</v>
      </c>
      <c r="D4" s="17">
        <v>0.191</v>
      </c>
      <c r="E4" s="17" t="s">
        <v>151</v>
      </c>
      <c r="F4" s="40">
        <v>80.950000000000003</v>
      </c>
      <c r="G4" s="17">
        <v>0.187</v>
      </c>
      <c r="H4" s="17" t="s">
        <v>312</v>
      </c>
      <c r="I4" s="45">
        <v>0</v>
      </c>
      <c r="J4" s="53" t="s">
        <v>55</v>
      </c>
      <c r="K4" s="53" t="s">
        <v>55</v>
      </c>
      <c r="L4" s="47">
        <v>2.3799999999999999</v>
      </c>
      <c r="M4" s="53" t="s">
        <v>55</v>
      </c>
      <c r="N4" s="53" t="s">
        <v>55</v>
      </c>
      <c r="O4" s="45">
        <v>0</v>
      </c>
      <c r="P4" s="53" t="s">
        <v>55</v>
      </c>
      <c r="Q4" s="53" t="s">
        <v>55</v>
      </c>
      <c r="R4" s="45">
        <v>0</v>
      </c>
      <c r="S4" s="53" t="s">
        <v>55</v>
      </c>
      <c r="T4" s="57" t="s">
        <v>55</v>
      </c>
      <c r="U4" s="49" t="s">
        <v>57</v>
      </c>
      <c r="V4" s="53" t="s">
        <v>57</v>
      </c>
      <c r="W4" s="53" t="s">
        <v>57</v>
      </c>
      <c r="X4" s="47" t="s">
        <v>57</v>
      </c>
      <c r="Y4" s="53" t="s">
        <v>57</v>
      </c>
      <c r="Z4" s="53" t="s">
        <v>57</v>
      </c>
      <c r="AA4" s="47" t="s">
        <v>57</v>
      </c>
      <c r="AB4" s="53" t="s">
        <v>57</v>
      </c>
      <c r="AC4" s="53" t="s">
        <v>57</v>
      </c>
      <c r="AD4" s="47" t="s">
        <v>57</v>
      </c>
      <c r="AE4" s="53" t="s">
        <v>57</v>
      </c>
      <c r="AF4" s="53" t="s">
        <v>57</v>
      </c>
      <c r="AG4" s="47" t="s">
        <v>57</v>
      </c>
      <c r="AH4" s="53" t="s">
        <v>57</v>
      </c>
      <c r="AI4" s="53" t="s">
        <v>57</v>
      </c>
      <c r="AJ4" s="47" t="s">
        <v>57</v>
      </c>
      <c r="AK4" s="53" t="s">
        <v>57</v>
      </c>
      <c r="AL4" s="57" t="s">
        <v>57</v>
      </c>
      <c r="AM4" s="49" t="s">
        <v>57</v>
      </c>
      <c r="AN4" s="50" t="s">
        <v>57</v>
      </c>
      <c r="AO4" s="50" t="s">
        <v>57</v>
      </c>
      <c r="AP4" s="47" t="s">
        <v>57</v>
      </c>
      <c r="AQ4" s="50" t="s">
        <v>57</v>
      </c>
      <c r="AR4" s="50" t="s">
        <v>57</v>
      </c>
      <c r="AS4" s="50"/>
      <c r="AT4" s="50" t="s">
        <v>57</v>
      </c>
      <c r="AU4" s="50" t="s">
        <v>57</v>
      </c>
      <c r="AV4" s="50" t="s">
        <v>57</v>
      </c>
      <c r="AW4" s="50" t="s">
        <v>57</v>
      </c>
      <c r="AX4" s="50" t="s">
        <v>57</v>
      </c>
      <c r="AY4" s="50" t="s">
        <v>57</v>
      </c>
      <c r="AZ4" s="50" t="s">
        <v>57</v>
      </c>
      <c r="BA4" s="50" t="s">
        <v>57</v>
      </c>
      <c r="BB4" s="50" t="s">
        <v>57</v>
      </c>
      <c r="BC4" s="50" t="s">
        <v>57</v>
      </c>
      <c r="BD4" s="50" t="s">
        <v>57</v>
      </c>
      <c r="BE4" s="47" t="s">
        <v>57</v>
      </c>
      <c r="BF4" s="50" t="s">
        <v>57</v>
      </c>
      <c r="BG4" s="50" t="s">
        <v>57</v>
      </c>
      <c r="BH4" s="50" t="s">
        <v>57</v>
      </c>
      <c r="BI4" s="50" t="s">
        <v>57</v>
      </c>
      <c r="BJ4" s="50" t="s">
        <v>57</v>
      </c>
      <c r="BK4" s="50" t="s">
        <v>57</v>
      </c>
      <c r="BL4" s="50" t="s">
        <v>57</v>
      </c>
      <c r="BM4" s="136" t="s">
        <v>57</v>
      </c>
      <c r="BN4" s="50" t="s">
        <v>57</v>
      </c>
      <c r="BO4" s="50" t="s">
        <v>57</v>
      </c>
      <c r="BP4" s="50" t="s">
        <v>57</v>
      </c>
    </row>
    <row r="5">
      <c r="A5" s="17"/>
      <c r="B5" s="17" t="s">
        <v>58</v>
      </c>
      <c r="C5" s="51">
        <v>82.140000000000001</v>
      </c>
      <c r="D5" s="17">
        <v>0.32700000000000001</v>
      </c>
      <c r="E5" s="17" t="s">
        <v>313</v>
      </c>
      <c r="F5" s="2">
        <v>80.950000000000003</v>
      </c>
      <c r="G5" s="17">
        <v>0.047</v>
      </c>
      <c r="H5" s="17" t="s">
        <v>314</v>
      </c>
      <c r="I5" s="53">
        <v>23.809999999999999</v>
      </c>
      <c r="J5" s="53" t="s">
        <v>55</v>
      </c>
      <c r="K5" s="53" t="s">
        <v>55</v>
      </c>
      <c r="L5" s="53">
        <v>2.3799999999999999</v>
      </c>
      <c r="M5" s="53" t="s">
        <v>55</v>
      </c>
      <c r="N5" s="53" t="s">
        <v>55</v>
      </c>
      <c r="O5" s="54">
        <v>13.1</v>
      </c>
      <c r="P5" s="53" t="s">
        <v>55</v>
      </c>
      <c r="Q5" s="53" t="s">
        <v>55</v>
      </c>
      <c r="R5" s="54">
        <v>0</v>
      </c>
      <c r="S5" s="53" t="s">
        <v>55</v>
      </c>
      <c r="T5" s="57" t="s">
        <v>55</v>
      </c>
      <c r="U5" s="58" t="s">
        <v>57</v>
      </c>
      <c r="V5" s="53" t="s">
        <v>57</v>
      </c>
      <c r="W5" s="53" t="s">
        <v>57</v>
      </c>
      <c r="X5" s="53" t="s">
        <v>57</v>
      </c>
      <c r="Y5" s="53" t="s">
        <v>57</v>
      </c>
      <c r="Z5" s="53" t="s">
        <v>57</v>
      </c>
      <c r="AA5" s="53" t="s">
        <v>57</v>
      </c>
      <c r="AB5" s="53" t="s">
        <v>57</v>
      </c>
      <c r="AC5" s="53" t="s">
        <v>57</v>
      </c>
      <c r="AD5" s="53" t="s">
        <v>57</v>
      </c>
      <c r="AE5" s="53" t="s">
        <v>57</v>
      </c>
      <c r="AF5" s="53" t="s">
        <v>57</v>
      </c>
      <c r="AG5" s="53" t="s">
        <v>57</v>
      </c>
      <c r="AH5" s="53" t="s">
        <v>57</v>
      </c>
      <c r="AI5" s="53" t="s">
        <v>57</v>
      </c>
      <c r="AJ5" s="53" t="s">
        <v>57</v>
      </c>
      <c r="AK5" s="53" t="s">
        <v>57</v>
      </c>
      <c r="AL5" s="57" t="s">
        <v>57</v>
      </c>
      <c r="AM5" s="58" t="s">
        <v>57</v>
      </c>
      <c r="AN5" s="50" t="s">
        <v>57</v>
      </c>
      <c r="AO5" s="50" t="s">
        <v>57</v>
      </c>
      <c r="AP5" s="53" t="s">
        <v>57</v>
      </c>
      <c r="AQ5" s="50" t="s">
        <v>57</v>
      </c>
      <c r="AR5" s="50" t="s">
        <v>57</v>
      </c>
      <c r="AS5" s="50"/>
      <c r="AT5" s="50" t="s">
        <v>57</v>
      </c>
      <c r="AU5" s="50" t="s">
        <v>57</v>
      </c>
      <c r="AV5" s="50" t="s">
        <v>57</v>
      </c>
      <c r="AW5" s="50" t="s">
        <v>57</v>
      </c>
      <c r="AX5" s="50" t="s">
        <v>57</v>
      </c>
      <c r="AY5" s="50" t="s">
        <v>57</v>
      </c>
      <c r="AZ5" s="50" t="s">
        <v>57</v>
      </c>
      <c r="BA5" s="50" t="s">
        <v>57</v>
      </c>
      <c r="BB5" s="50" t="s">
        <v>57</v>
      </c>
      <c r="BC5" s="50" t="s">
        <v>57</v>
      </c>
      <c r="BD5" s="50" t="s">
        <v>57</v>
      </c>
      <c r="BE5" s="53" t="s">
        <v>57</v>
      </c>
      <c r="BF5" s="50" t="s">
        <v>57</v>
      </c>
      <c r="BG5" s="50" t="s">
        <v>57</v>
      </c>
      <c r="BH5" s="50" t="s">
        <v>57</v>
      </c>
      <c r="BI5" s="50" t="s">
        <v>57</v>
      </c>
      <c r="BJ5" s="50" t="s">
        <v>57</v>
      </c>
      <c r="BK5" s="50" t="s">
        <v>57</v>
      </c>
      <c r="BL5" s="50" t="s">
        <v>57</v>
      </c>
      <c r="BM5" s="136" t="s">
        <v>57</v>
      </c>
      <c r="BN5" s="50" t="s">
        <v>57</v>
      </c>
      <c r="BO5" s="50" t="s">
        <v>57</v>
      </c>
      <c r="BP5" s="50" t="s">
        <v>57</v>
      </c>
    </row>
    <row r="6">
      <c r="A6" s="17"/>
      <c r="B6" s="17" t="s">
        <v>63</v>
      </c>
      <c r="C6" s="51">
        <v>90.480000000000004</v>
      </c>
      <c r="D6" s="17">
        <v>0.316</v>
      </c>
      <c r="E6" s="17" t="s">
        <v>315</v>
      </c>
      <c r="F6" s="17">
        <v>77.379999999999995</v>
      </c>
      <c r="G6" s="17">
        <v>0.252</v>
      </c>
      <c r="H6" s="17" t="s">
        <v>316</v>
      </c>
      <c r="I6" s="53">
        <v>46.43</v>
      </c>
      <c r="J6" s="53" t="s">
        <v>55</v>
      </c>
      <c r="K6" s="53" t="s">
        <v>55</v>
      </c>
      <c r="L6" s="53">
        <v>8.3300000000000001</v>
      </c>
      <c r="M6" s="53" t="s">
        <v>55</v>
      </c>
      <c r="N6" s="53" t="s">
        <v>55</v>
      </c>
      <c r="O6" s="54">
        <v>25</v>
      </c>
      <c r="P6" s="53" t="s">
        <v>55</v>
      </c>
      <c r="Q6" s="53" t="s">
        <v>55</v>
      </c>
      <c r="R6" s="54">
        <v>29.760000000000002</v>
      </c>
      <c r="S6" s="53" t="s">
        <v>55</v>
      </c>
      <c r="T6" s="57" t="s">
        <v>55</v>
      </c>
      <c r="U6" s="58" t="s">
        <v>57</v>
      </c>
      <c r="V6" s="53" t="s">
        <v>57</v>
      </c>
      <c r="W6" s="53" t="s">
        <v>57</v>
      </c>
      <c r="X6" s="53" t="s">
        <v>57</v>
      </c>
      <c r="Y6" s="53" t="s">
        <v>57</v>
      </c>
      <c r="Z6" s="53" t="s">
        <v>57</v>
      </c>
      <c r="AA6" s="53" t="s">
        <v>57</v>
      </c>
      <c r="AB6" s="53" t="s">
        <v>57</v>
      </c>
      <c r="AC6" s="53" t="s">
        <v>57</v>
      </c>
      <c r="AD6" s="53" t="s">
        <v>57</v>
      </c>
      <c r="AE6" s="53" t="s">
        <v>57</v>
      </c>
      <c r="AF6" s="53" t="s">
        <v>57</v>
      </c>
      <c r="AG6" s="53" t="s">
        <v>57</v>
      </c>
      <c r="AH6" s="53" t="s">
        <v>57</v>
      </c>
      <c r="AI6" s="53" t="s">
        <v>57</v>
      </c>
      <c r="AJ6" s="53" t="s">
        <v>57</v>
      </c>
      <c r="AK6" s="53" t="s">
        <v>57</v>
      </c>
      <c r="AL6" s="57" t="s">
        <v>57</v>
      </c>
      <c r="AM6" s="58">
        <v>6.5499999999999998</v>
      </c>
      <c r="AN6" s="50" t="s">
        <v>57</v>
      </c>
      <c r="AO6" s="50" t="s">
        <v>57</v>
      </c>
      <c r="AP6" s="53">
        <v>5.9500000000000002</v>
      </c>
      <c r="AQ6" s="50" t="s">
        <v>57</v>
      </c>
      <c r="AR6" s="50" t="s">
        <v>57</v>
      </c>
      <c r="AS6" s="50"/>
      <c r="AT6" s="50" t="s">
        <v>57</v>
      </c>
      <c r="AU6" s="50" t="s">
        <v>57</v>
      </c>
      <c r="AV6" s="54">
        <v>0</v>
      </c>
      <c r="AW6" s="50" t="s">
        <v>57</v>
      </c>
      <c r="AX6" s="50" t="s">
        <v>57</v>
      </c>
      <c r="AY6" s="54">
        <v>0</v>
      </c>
      <c r="AZ6" s="50" t="s">
        <v>57</v>
      </c>
      <c r="BA6" s="50" t="s">
        <v>57</v>
      </c>
      <c r="BB6" s="50" t="s">
        <v>57</v>
      </c>
      <c r="BC6" s="50" t="s">
        <v>57</v>
      </c>
      <c r="BD6" s="50" t="s">
        <v>57</v>
      </c>
      <c r="BE6" s="54">
        <v>0</v>
      </c>
      <c r="BF6" s="50" t="s">
        <v>55</v>
      </c>
      <c r="BG6" s="50" t="s">
        <v>55</v>
      </c>
      <c r="BH6" s="50" t="s">
        <v>57</v>
      </c>
      <c r="BI6" s="50" t="s">
        <v>57</v>
      </c>
      <c r="BJ6" s="50" t="s">
        <v>57</v>
      </c>
      <c r="BK6" s="50" t="s">
        <v>57</v>
      </c>
      <c r="BL6" s="50" t="s">
        <v>57</v>
      </c>
      <c r="BM6" s="136" t="s">
        <v>57</v>
      </c>
      <c r="BN6" s="58">
        <v>47.219999999999999</v>
      </c>
      <c r="BO6" s="50" t="s">
        <v>57</v>
      </c>
      <c r="BP6" s="50" t="s">
        <v>57</v>
      </c>
    </row>
    <row r="7">
      <c r="A7" s="17"/>
      <c r="B7" s="17" t="s">
        <v>74</v>
      </c>
      <c r="C7" s="51">
        <v>83.329999999999998</v>
      </c>
      <c r="D7" s="17">
        <v>0.14899999999999999</v>
      </c>
      <c r="E7" s="17" t="s">
        <v>235</v>
      </c>
      <c r="F7" s="17">
        <v>66.670000000000002</v>
      </c>
      <c r="G7" s="17">
        <v>0.16500000000000001</v>
      </c>
      <c r="H7" s="17" t="s">
        <v>235</v>
      </c>
      <c r="I7" s="53">
        <v>32.140000000000001</v>
      </c>
      <c r="J7" s="53" t="s">
        <v>55</v>
      </c>
      <c r="K7" s="53" t="s">
        <v>55</v>
      </c>
      <c r="L7" s="54">
        <v>0</v>
      </c>
      <c r="M7" s="53" t="s">
        <v>55</v>
      </c>
      <c r="N7" s="53" t="s">
        <v>55</v>
      </c>
      <c r="O7" s="54">
        <v>21.43</v>
      </c>
      <c r="P7" s="53" t="s">
        <v>55</v>
      </c>
      <c r="Q7" s="53" t="s">
        <v>55</v>
      </c>
      <c r="R7" s="54">
        <v>33.329999999999998</v>
      </c>
      <c r="S7" s="53" t="s">
        <v>55</v>
      </c>
      <c r="T7" s="57" t="s">
        <v>55</v>
      </c>
      <c r="U7" s="58" t="s">
        <v>57</v>
      </c>
      <c r="V7" s="53" t="s">
        <v>57</v>
      </c>
      <c r="W7" s="53" t="s">
        <v>57</v>
      </c>
      <c r="X7" s="53" t="s">
        <v>57</v>
      </c>
      <c r="Y7" s="53" t="s">
        <v>57</v>
      </c>
      <c r="Z7" s="53" t="s">
        <v>57</v>
      </c>
      <c r="AA7" s="53" t="s">
        <v>57</v>
      </c>
      <c r="AB7" s="53" t="s">
        <v>57</v>
      </c>
      <c r="AC7" s="53" t="s">
        <v>57</v>
      </c>
      <c r="AD7" s="53" t="s">
        <v>57</v>
      </c>
      <c r="AE7" s="53" t="s">
        <v>57</v>
      </c>
      <c r="AF7" s="53" t="s">
        <v>57</v>
      </c>
      <c r="AG7" s="53" t="s">
        <v>57</v>
      </c>
      <c r="AH7" s="53" t="s">
        <v>57</v>
      </c>
      <c r="AI7" s="53" t="s">
        <v>57</v>
      </c>
      <c r="AJ7" s="53" t="s">
        <v>57</v>
      </c>
      <c r="AK7" s="53" t="s">
        <v>57</v>
      </c>
      <c r="AL7" s="57" t="s">
        <v>57</v>
      </c>
      <c r="AM7" s="58">
        <v>9.3300000000000001</v>
      </c>
      <c r="AN7" s="50" t="s">
        <v>57</v>
      </c>
      <c r="AO7" s="50" t="s">
        <v>57</v>
      </c>
      <c r="AP7" s="53">
        <v>5.1600000000000001</v>
      </c>
      <c r="AQ7" s="50" t="s">
        <v>57</v>
      </c>
      <c r="AR7" s="50" t="s">
        <v>57</v>
      </c>
      <c r="AS7" s="50"/>
      <c r="AT7" s="50" t="s">
        <v>57</v>
      </c>
      <c r="AU7" s="50" t="s">
        <v>57</v>
      </c>
      <c r="AV7" s="54">
        <v>0</v>
      </c>
      <c r="AW7" s="50" t="s">
        <v>57</v>
      </c>
      <c r="AX7" s="50" t="s">
        <v>57</v>
      </c>
      <c r="AY7" s="53">
        <v>0.98999999999999999</v>
      </c>
      <c r="AZ7" s="50" t="s">
        <v>57</v>
      </c>
      <c r="BA7" s="50" t="s">
        <v>57</v>
      </c>
      <c r="BB7" s="50" t="s">
        <v>57</v>
      </c>
      <c r="BC7" s="50" t="s">
        <v>57</v>
      </c>
      <c r="BD7" s="50" t="s">
        <v>57</v>
      </c>
      <c r="BE7" s="53">
        <v>1.79</v>
      </c>
      <c r="BF7" s="50" t="s">
        <v>55</v>
      </c>
      <c r="BG7" s="50" t="s">
        <v>55</v>
      </c>
      <c r="BH7" s="50" t="s">
        <v>57</v>
      </c>
      <c r="BI7" s="50" t="s">
        <v>57</v>
      </c>
      <c r="BJ7" s="50" t="s">
        <v>57</v>
      </c>
      <c r="BK7" s="50" t="s">
        <v>57</v>
      </c>
      <c r="BL7" s="50" t="s">
        <v>57</v>
      </c>
      <c r="BM7" s="136" t="s">
        <v>57</v>
      </c>
      <c r="BN7" s="58">
        <v>30.75</v>
      </c>
      <c r="BO7" s="50" t="s">
        <v>57</v>
      </c>
      <c r="BP7" s="50" t="s">
        <v>57</v>
      </c>
    </row>
    <row r="8">
      <c r="A8" s="17"/>
      <c r="B8" s="17" t="s">
        <v>85</v>
      </c>
      <c r="C8" s="51">
        <v>84.519999999999996</v>
      </c>
      <c r="D8" s="17">
        <v>0.22800000000000001</v>
      </c>
      <c r="E8" s="17" t="s">
        <v>317</v>
      </c>
      <c r="F8" s="53">
        <v>54.759999999999998</v>
      </c>
      <c r="G8" s="53" t="s">
        <v>55</v>
      </c>
      <c r="H8" s="53" t="s">
        <v>55</v>
      </c>
      <c r="I8" s="53">
        <v>55.950000000000003</v>
      </c>
      <c r="J8" s="53" t="s">
        <v>55</v>
      </c>
      <c r="K8" s="53" t="s">
        <v>55</v>
      </c>
      <c r="L8" s="54">
        <v>0</v>
      </c>
      <c r="M8" s="53" t="s">
        <v>55</v>
      </c>
      <c r="N8" s="53" t="s">
        <v>55</v>
      </c>
      <c r="O8" s="54">
        <v>39.289999999999999</v>
      </c>
      <c r="P8" s="53" t="s">
        <v>55</v>
      </c>
      <c r="Q8" s="53" t="s">
        <v>55</v>
      </c>
      <c r="R8" s="54">
        <v>5.9500000000000002</v>
      </c>
      <c r="S8" s="53" t="s">
        <v>55</v>
      </c>
      <c r="T8" s="57" t="s">
        <v>55</v>
      </c>
      <c r="U8" s="58" t="s">
        <v>57</v>
      </c>
      <c r="V8" s="53" t="s">
        <v>57</v>
      </c>
      <c r="W8" s="53" t="s">
        <v>57</v>
      </c>
      <c r="X8" s="53" t="s">
        <v>57</v>
      </c>
      <c r="Y8" s="53" t="s">
        <v>57</v>
      </c>
      <c r="Z8" s="53" t="s">
        <v>57</v>
      </c>
      <c r="AA8" s="53" t="s">
        <v>57</v>
      </c>
      <c r="AB8" s="53" t="s">
        <v>57</v>
      </c>
      <c r="AC8" s="53" t="s">
        <v>57</v>
      </c>
      <c r="AD8" s="53" t="s">
        <v>57</v>
      </c>
      <c r="AE8" s="53" t="s">
        <v>57</v>
      </c>
      <c r="AF8" s="53" t="s">
        <v>57</v>
      </c>
      <c r="AG8" s="53" t="s">
        <v>57</v>
      </c>
      <c r="AH8" s="53" t="s">
        <v>57</v>
      </c>
      <c r="AI8" s="53" t="s">
        <v>57</v>
      </c>
      <c r="AJ8" s="53" t="s">
        <v>57</v>
      </c>
      <c r="AK8" s="53" t="s">
        <v>57</v>
      </c>
      <c r="AL8" s="57" t="s">
        <v>57</v>
      </c>
      <c r="AM8" s="62">
        <v>24.800000000000001</v>
      </c>
      <c r="AN8" s="50" t="s">
        <v>57</v>
      </c>
      <c r="AO8" s="50" t="s">
        <v>57</v>
      </c>
      <c r="AP8" s="53">
        <v>9.9199999999999999</v>
      </c>
      <c r="AQ8" s="50" t="s">
        <v>57</v>
      </c>
      <c r="AR8" s="50" t="s">
        <v>57</v>
      </c>
      <c r="AS8" s="50"/>
      <c r="AT8" s="50" t="s">
        <v>57</v>
      </c>
      <c r="AU8" s="50" t="s">
        <v>57</v>
      </c>
      <c r="AV8" s="54">
        <v>0.40000000000000002</v>
      </c>
      <c r="AW8" s="50" t="s">
        <v>57</v>
      </c>
      <c r="AX8" s="50" t="s">
        <v>57</v>
      </c>
      <c r="AY8" s="53">
        <v>2.3799999999999999</v>
      </c>
      <c r="AZ8" s="50" t="s">
        <v>57</v>
      </c>
      <c r="BA8" s="50" t="s">
        <v>57</v>
      </c>
      <c r="BB8" s="50" t="s">
        <v>57</v>
      </c>
      <c r="BC8" s="50" t="s">
        <v>57</v>
      </c>
      <c r="BD8" s="50" t="s">
        <v>57</v>
      </c>
      <c r="BE8" s="53">
        <v>7.7400000000000002</v>
      </c>
      <c r="BF8" s="50" t="s">
        <v>55</v>
      </c>
      <c r="BG8" s="50" t="s">
        <v>55</v>
      </c>
      <c r="BH8" s="50" t="s">
        <v>57</v>
      </c>
      <c r="BI8" s="50" t="s">
        <v>57</v>
      </c>
      <c r="BJ8" s="50" t="s">
        <v>57</v>
      </c>
      <c r="BK8" s="50" t="s">
        <v>57</v>
      </c>
      <c r="BL8" s="50" t="s">
        <v>57</v>
      </c>
      <c r="BM8" s="136" t="s">
        <v>57</v>
      </c>
      <c r="BN8" s="58">
        <v>39.289999999999999</v>
      </c>
      <c r="BO8" s="50" t="s">
        <v>57</v>
      </c>
      <c r="BP8" s="50" t="s">
        <v>57</v>
      </c>
    </row>
    <row r="9">
      <c r="A9" s="17"/>
      <c r="B9" s="17" t="s">
        <v>97</v>
      </c>
      <c r="C9" s="51">
        <v>77.379999999999995</v>
      </c>
      <c r="D9" s="59">
        <v>0.54000000000000004</v>
      </c>
      <c r="E9" s="17" t="s">
        <v>101</v>
      </c>
      <c r="F9" s="53">
        <v>48.810000000000002</v>
      </c>
      <c r="G9" s="53" t="s">
        <v>55</v>
      </c>
      <c r="H9" s="53" t="s">
        <v>55</v>
      </c>
      <c r="I9" s="53">
        <v>51.189999999999998</v>
      </c>
      <c r="J9" s="53" t="s">
        <v>55</v>
      </c>
      <c r="K9" s="53" t="s">
        <v>55</v>
      </c>
      <c r="L9" s="54">
        <v>0</v>
      </c>
      <c r="M9" s="53" t="s">
        <v>55</v>
      </c>
      <c r="N9" s="53" t="s">
        <v>55</v>
      </c>
      <c r="O9" s="54">
        <v>51.189999999999998</v>
      </c>
      <c r="P9" s="53" t="s">
        <v>55</v>
      </c>
      <c r="Q9" s="53" t="s">
        <v>55</v>
      </c>
      <c r="R9" s="54">
        <v>19.050000000000001</v>
      </c>
      <c r="S9" s="53" t="s">
        <v>55</v>
      </c>
      <c r="T9" s="57" t="s">
        <v>55</v>
      </c>
      <c r="U9" s="58" t="s">
        <v>57</v>
      </c>
      <c r="V9" s="53" t="s">
        <v>57</v>
      </c>
      <c r="W9" s="53" t="s">
        <v>57</v>
      </c>
      <c r="X9" s="53" t="s">
        <v>57</v>
      </c>
      <c r="Y9" s="53" t="s">
        <v>57</v>
      </c>
      <c r="Z9" s="53" t="s">
        <v>57</v>
      </c>
      <c r="AA9" s="53" t="s">
        <v>57</v>
      </c>
      <c r="AB9" s="53" t="s">
        <v>57</v>
      </c>
      <c r="AC9" s="53" t="s">
        <v>57</v>
      </c>
      <c r="AD9" s="53" t="s">
        <v>57</v>
      </c>
      <c r="AE9" s="53" t="s">
        <v>57</v>
      </c>
      <c r="AF9" s="53" t="s">
        <v>57</v>
      </c>
      <c r="AG9" s="53" t="s">
        <v>57</v>
      </c>
      <c r="AH9" s="53" t="s">
        <v>57</v>
      </c>
      <c r="AI9" s="53" t="s">
        <v>57</v>
      </c>
      <c r="AJ9" s="53" t="s">
        <v>57</v>
      </c>
      <c r="AK9" s="53" t="s">
        <v>57</v>
      </c>
      <c r="AL9" s="57" t="s">
        <v>57</v>
      </c>
      <c r="AM9" s="58">
        <v>9.9199999999999999</v>
      </c>
      <c r="AN9" s="50" t="s">
        <v>57</v>
      </c>
      <c r="AO9" s="50" t="s">
        <v>57</v>
      </c>
      <c r="AP9" s="54">
        <v>0</v>
      </c>
      <c r="AQ9" s="50" t="s">
        <v>57</v>
      </c>
      <c r="AR9" s="50" t="s">
        <v>57</v>
      </c>
      <c r="AS9" s="50"/>
      <c r="AT9" s="50" t="s">
        <v>57</v>
      </c>
      <c r="AU9" s="50" t="s">
        <v>57</v>
      </c>
      <c r="AV9" s="54">
        <v>0</v>
      </c>
      <c r="AW9" s="50" t="s">
        <v>57</v>
      </c>
      <c r="AX9" s="50" t="s">
        <v>57</v>
      </c>
      <c r="AY9" s="54">
        <v>0</v>
      </c>
      <c r="AZ9" s="50" t="s">
        <v>57</v>
      </c>
      <c r="BA9" s="50" t="s">
        <v>57</v>
      </c>
      <c r="BB9" s="50" t="s">
        <v>57</v>
      </c>
      <c r="BC9" s="50" t="s">
        <v>57</v>
      </c>
      <c r="BD9" s="50" t="s">
        <v>57</v>
      </c>
      <c r="BE9" s="53">
        <v>9.9199999999999999</v>
      </c>
      <c r="BF9" s="50" t="s">
        <v>55</v>
      </c>
      <c r="BG9" s="50" t="s">
        <v>55</v>
      </c>
      <c r="BH9" s="50" t="s">
        <v>57</v>
      </c>
      <c r="BI9" s="50" t="s">
        <v>57</v>
      </c>
      <c r="BJ9" s="50" t="s">
        <v>57</v>
      </c>
      <c r="BK9" s="50" t="s">
        <v>57</v>
      </c>
      <c r="BL9" s="50" t="s">
        <v>57</v>
      </c>
      <c r="BM9" s="136" t="s">
        <v>57</v>
      </c>
      <c r="BN9" s="58">
        <v>38.289999999999999</v>
      </c>
      <c r="BO9" s="50" t="s">
        <v>57</v>
      </c>
      <c r="BP9" s="50" t="s">
        <v>57</v>
      </c>
    </row>
    <row r="10" ht="12">
      <c r="A10" s="17"/>
      <c r="B10" s="17" t="s">
        <v>106</v>
      </c>
      <c r="C10" s="51">
        <v>84.519999999999996</v>
      </c>
      <c r="D10" s="137">
        <v>1.0109999999999999</v>
      </c>
      <c r="E10" s="17" t="s">
        <v>318</v>
      </c>
      <c r="F10" s="53">
        <v>45.240000000000002</v>
      </c>
      <c r="G10" s="53" t="s">
        <v>55</v>
      </c>
      <c r="H10" s="53" t="s">
        <v>55</v>
      </c>
      <c r="I10" s="53">
        <v>35.710000000000001</v>
      </c>
      <c r="J10" s="53" t="s">
        <v>55</v>
      </c>
      <c r="K10" s="53" t="s">
        <v>55</v>
      </c>
      <c r="L10" s="54">
        <v>0</v>
      </c>
      <c r="M10" s="53" t="s">
        <v>55</v>
      </c>
      <c r="N10" s="53" t="s">
        <v>55</v>
      </c>
      <c r="O10" s="61">
        <v>60.710000000000001</v>
      </c>
      <c r="P10" s="138">
        <v>1.0329999999999999</v>
      </c>
      <c r="Q10" s="17" t="s">
        <v>319</v>
      </c>
      <c r="R10" s="54">
        <v>3.5699999999999998</v>
      </c>
      <c r="S10" s="53" t="s">
        <v>55</v>
      </c>
      <c r="T10" s="57" t="s">
        <v>55</v>
      </c>
      <c r="U10" s="58" t="s">
        <v>57</v>
      </c>
      <c r="V10" s="53" t="s">
        <v>57</v>
      </c>
      <c r="W10" s="53" t="s">
        <v>57</v>
      </c>
      <c r="X10" s="53" t="s">
        <v>57</v>
      </c>
      <c r="Y10" s="53" t="s">
        <v>57</v>
      </c>
      <c r="Z10" s="53" t="s">
        <v>57</v>
      </c>
      <c r="AA10" s="53" t="s">
        <v>57</v>
      </c>
      <c r="AB10" s="53" t="s">
        <v>57</v>
      </c>
      <c r="AC10" s="53" t="s">
        <v>57</v>
      </c>
      <c r="AD10" s="53" t="s">
        <v>57</v>
      </c>
      <c r="AE10" s="53" t="s">
        <v>57</v>
      </c>
      <c r="AF10" s="53" t="s">
        <v>57</v>
      </c>
      <c r="AG10" s="53" t="s">
        <v>57</v>
      </c>
      <c r="AH10" s="53" t="s">
        <v>57</v>
      </c>
      <c r="AI10" s="53" t="s">
        <v>57</v>
      </c>
      <c r="AJ10" s="53" t="s">
        <v>57</v>
      </c>
      <c r="AK10" s="53" t="s">
        <v>57</v>
      </c>
      <c r="AL10" s="57" t="s">
        <v>57</v>
      </c>
      <c r="AM10" s="58">
        <v>16.469999999999999</v>
      </c>
      <c r="AN10" s="50" t="s">
        <v>57</v>
      </c>
      <c r="AO10" s="50" t="s">
        <v>57</v>
      </c>
      <c r="AP10" s="53">
        <v>7.7400000000000002</v>
      </c>
      <c r="AQ10" s="50" t="s">
        <v>57</v>
      </c>
      <c r="AR10" s="50" t="s">
        <v>57</v>
      </c>
      <c r="AS10" s="50"/>
      <c r="AT10" s="50" t="s">
        <v>57</v>
      </c>
      <c r="AU10" s="50" t="s">
        <v>57</v>
      </c>
      <c r="AV10" s="54">
        <v>0</v>
      </c>
      <c r="AW10" s="50" t="s">
        <v>57</v>
      </c>
      <c r="AX10" s="50" t="s">
        <v>57</v>
      </c>
      <c r="AY10" s="53">
        <v>0.98999999999999999</v>
      </c>
      <c r="AZ10" s="50" t="s">
        <v>57</v>
      </c>
      <c r="BA10" s="50" t="s">
        <v>57</v>
      </c>
      <c r="BB10" s="50" t="s">
        <v>57</v>
      </c>
      <c r="BC10" s="50" t="s">
        <v>57</v>
      </c>
      <c r="BD10" s="50" t="s">
        <v>57</v>
      </c>
      <c r="BE10" s="53" t="s">
        <v>57</v>
      </c>
      <c r="BF10" s="50" t="s">
        <v>57</v>
      </c>
      <c r="BG10" s="50" t="s">
        <v>57</v>
      </c>
      <c r="BH10" s="50" t="s">
        <v>57</v>
      </c>
      <c r="BI10" s="50" t="s">
        <v>57</v>
      </c>
      <c r="BJ10" s="50" t="s">
        <v>57</v>
      </c>
      <c r="BK10" s="50" t="s">
        <v>57</v>
      </c>
      <c r="BL10" s="50" t="s">
        <v>57</v>
      </c>
      <c r="BM10" s="136" t="s">
        <v>57</v>
      </c>
      <c r="BN10" s="58">
        <v>32.539999999999999</v>
      </c>
      <c r="BO10" s="50" t="s">
        <v>57</v>
      </c>
      <c r="BP10" s="50" t="s">
        <v>57</v>
      </c>
    </row>
    <row r="11" ht="12">
      <c r="A11" s="17"/>
      <c r="B11" s="17" t="s">
        <v>116</v>
      </c>
      <c r="C11" s="51">
        <v>91.670000000000002</v>
      </c>
      <c r="D11" s="17">
        <v>0.499</v>
      </c>
      <c r="E11" s="17" t="s">
        <v>320</v>
      </c>
      <c r="F11" s="53">
        <v>55.950000000000003</v>
      </c>
      <c r="G11" s="53" t="s">
        <v>55</v>
      </c>
      <c r="H11" s="53" t="s">
        <v>55</v>
      </c>
      <c r="I11" s="54">
        <v>50</v>
      </c>
      <c r="J11" s="53" t="s">
        <v>55</v>
      </c>
      <c r="K11" s="53" t="s">
        <v>55</v>
      </c>
      <c r="L11" s="54">
        <v>0</v>
      </c>
      <c r="M11" s="53" t="s">
        <v>55</v>
      </c>
      <c r="N11" s="53" t="s">
        <v>55</v>
      </c>
      <c r="O11" s="61">
        <v>63.100000000000001</v>
      </c>
      <c r="P11" s="59">
        <v>0.34000000000000002</v>
      </c>
      <c r="Q11" s="17" t="s">
        <v>321</v>
      </c>
      <c r="R11" s="54">
        <v>9.5199999999999996</v>
      </c>
      <c r="S11" s="53" t="s">
        <v>55</v>
      </c>
      <c r="T11" s="57" t="s">
        <v>55</v>
      </c>
      <c r="U11" s="51">
        <v>79.760000000000005</v>
      </c>
      <c r="V11" s="102">
        <v>0.017000000000000001</v>
      </c>
      <c r="W11" s="17" t="s">
        <v>322</v>
      </c>
      <c r="X11" s="53">
        <v>57.140000000000001</v>
      </c>
      <c r="Y11" s="53" t="s">
        <v>55</v>
      </c>
      <c r="Z11" s="53" t="s">
        <v>55</v>
      </c>
      <c r="AA11" s="53">
        <v>48.810000000000002</v>
      </c>
      <c r="AB11" s="53" t="s">
        <v>55</v>
      </c>
      <c r="AC11" s="53" t="s">
        <v>55</v>
      </c>
      <c r="AD11" s="53">
        <v>22.620000000000001</v>
      </c>
      <c r="AE11" s="53" t="s">
        <v>55</v>
      </c>
      <c r="AF11" s="53" t="s">
        <v>55</v>
      </c>
      <c r="AG11" s="53">
        <v>33.329999999999998</v>
      </c>
      <c r="AH11" s="53" t="s">
        <v>55</v>
      </c>
      <c r="AI11" s="53" t="s">
        <v>55</v>
      </c>
      <c r="AJ11" s="54">
        <v>0</v>
      </c>
      <c r="AK11" s="53" t="s">
        <v>55</v>
      </c>
      <c r="AL11" s="57" t="s">
        <v>55</v>
      </c>
      <c r="AM11" s="58">
        <v>22.02</v>
      </c>
      <c r="AN11" s="50" t="s">
        <v>57</v>
      </c>
      <c r="AO11" s="50" t="s">
        <v>57</v>
      </c>
      <c r="AP11" s="53">
        <v>9.1300000000000008</v>
      </c>
      <c r="AQ11" s="50" t="s">
        <v>57</v>
      </c>
      <c r="AR11" s="50" t="s">
        <v>57</v>
      </c>
      <c r="AS11" s="50"/>
      <c r="AT11" s="50" t="s">
        <v>57</v>
      </c>
      <c r="AU11" s="50" t="s">
        <v>57</v>
      </c>
      <c r="AV11" s="54">
        <v>0</v>
      </c>
      <c r="AW11" s="50" t="s">
        <v>57</v>
      </c>
      <c r="AX11" s="50" t="s">
        <v>57</v>
      </c>
      <c r="AY11" s="54">
        <v>0.20000000000000001</v>
      </c>
      <c r="AZ11" s="50" t="s">
        <v>57</v>
      </c>
      <c r="BA11" s="50" t="s">
        <v>57</v>
      </c>
      <c r="BB11" s="50" t="s">
        <v>57</v>
      </c>
      <c r="BC11" s="50" t="s">
        <v>57</v>
      </c>
      <c r="BD11" s="50" t="s">
        <v>57</v>
      </c>
      <c r="BE11" s="53">
        <v>7.3399999999999999</v>
      </c>
      <c r="BF11" s="50" t="s">
        <v>55</v>
      </c>
      <c r="BG11" s="50" t="s">
        <v>55</v>
      </c>
      <c r="BH11" s="50" t="s">
        <v>57</v>
      </c>
      <c r="BI11" s="50" t="s">
        <v>57</v>
      </c>
      <c r="BJ11" s="50" t="s">
        <v>57</v>
      </c>
      <c r="BK11" s="50" t="s">
        <v>57</v>
      </c>
      <c r="BL11" s="50" t="s">
        <v>57</v>
      </c>
      <c r="BM11" s="136" t="s">
        <v>57</v>
      </c>
      <c r="BN11" s="62">
        <v>50.600000000000001</v>
      </c>
      <c r="BO11" s="50" t="s">
        <v>57</v>
      </c>
      <c r="BP11" s="50" t="s">
        <v>57</v>
      </c>
    </row>
    <row r="12">
      <c r="A12" s="17"/>
      <c r="B12" s="17">
        <v>28</v>
      </c>
      <c r="C12" s="51">
        <v>89.290000000000006</v>
      </c>
      <c r="D12" s="59">
        <v>0.40999999999999998</v>
      </c>
      <c r="E12" s="17" t="s">
        <v>323</v>
      </c>
      <c r="F12" s="53">
        <v>52.380000000000003</v>
      </c>
      <c r="G12" s="53" t="s">
        <v>55</v>
      </c>
      <c r="H12" s="53" t="s">
        <v>55</v>
      </c>
      <c r="I12" s="53">
        <v>45.240000000000002</v>
      </c>
      <c r="J12" s="53" t="s">
        <v>55</v>
      </c>
      <c r="K12" s="53" t="s">
        <v>55</v>
      </c>
      <c r="L12" s="54">
        <v>0</v>
      </c>
      <c r="M12" s="53" t="s">
        <v>55</v>
      </c>
      <c r="N12" s="53" t="s">
        <v>55</v>
      </c>
      <c r="O12" s="61">
        <v>71.430000000000007</v>
      </c>
      <c r="P12" s="17">
        <v>0.087999999999999995</v>
      </c>
      <c r="Q12" s="17" t="s">
        <v>314</v>
      </c>
      <c r="R12" s="54">
        <v>9.5199999999999996</v>
      </c>
      <c r="S12" s="53" t="s">
        <v>55</v>
      </c>
      <c r="T12" s="57" t="s">
        <v>55</v>
      </c>
      <c r="U12" s="51">
        <v>98.810000000000002</v>
      </c>
      <c r="V12" s="59">
        <v>0.0060000000000000001</v>
      </c>
      <c r="W12" s="17" t="s">
        <v>324</v>
      </c>
      <c r="X12" s="53">
        <v>35.710000000000001</v>
      </c>
      <c r="Y12" s="53" t="s">
        <v>55</v>
      </c>
      <c r="Z12" s="53" t="s">
        <v>55</v>
      </c>
      <c r="AA12" s="17">
        <v>63.100000000000001</v>
      </c>
      <c r="AB12" s="59">
        <v>-0.001</v>
      </c>
      <c r="AC12" s="17" t="s">
        <v>325</v>
      </c>
      <c r="AD12" s="53">
        <v>48.810000000000002</v>
      </c>
      <c r="AE12" s="53" t="s">
        <v>55</v>
      </c>
      <c r="AF12" s="53" t="s">
        <v>55</v>
      </c>
      <c r="AG12" s="53">
        <v>23.809999999999999</v>
      </c>
      <c r="AH12" s="53" t="s">
        <v>55</v>
      </c>
      <c r="AI12" s="53" t="s">
        <v>55</v>
      </c>
      <c r="AJ12" s="54">
        <v>11.9</v>
      </c>
      <c r="AK12" s="53" t="s">
        <v>55</v>
      </c>
      <c r="AL12" s="57" t="s">
        <v>55</v>
      </c>
      <c r="AM12" s="58">
        <v>23.809999999999999</v>
      </c>
      <c r="AN12" s="50" t="s">
        <v>57</v>
      </c>
      <c r="AO12" s="50" t="s">
        <v>57</v>
      </c>
      <c r="AP12" s="53">
        <v>10.119999999999999</v>
      </c>
      <c r="AQ12" s="50" t="s">
        <v>57</v>
      </c>
      <c r="AR12" s="50" t="s">
        <v>57</v>
      </c>
      <c r="AS12" s="50"/>
      <c r="AT12" s="50" t="s">
        <v>57</v>
      </c>
      <c r="AU12" s="50" t="s">
        <v>57</v>
      </c>
      <c r="AV12" s="54">
        <v>0</v>
      </c>
      <c r="AW12" s="50" t="s">
        <v>57</v>
      </c>
      <c r="AX12" s="50" t="s">
        <v>57</v>
      </c>
      <c r="AY12" s="54">
        <v>0.59999999999999998</v>
      </c>
      <c r="AZ12" s="50" t="s">
        <v>57</v>
      </c>
      <c r="BA12" s="50" t="s">
        <v>57</v>
      </c>
      <c r="BB12" s="50" t="s">
        <v>57</v>
      </c>
      <c r="BC12" s="50" t="s">
        <v>57</v>
      </c>
      <c r="BD12" s="50" t="s">
        <v>57</v>
      </c>
      <c r="BE12" s="53">
        <v>8.7300000000000004</v>
      </c>
      <c r="BF12" s="50" t="s">
        <v>55</v>
      </c>
      <c r="BG12" s="50" t="s">
        <v>55</v>
      </c>
      <c r="BH12" s="50" t="s">
        <v>57</v>
      </c>
      <c r="BI12" s="50" t="s">
        <v>57</v>
      </c>
      <c r="BJ12" s="50" t="s">
        <v>57</v>
      </c>
      <c r="BK12" s="50" t="s">
        <v>57</v>
      </c>
      <c r="BL12" s="50" t="s">
        <v>57</v>
      </c>
      <c r="BM12" s="136" t="s">
        <v>57</v>
      </c>
      <c r="BN12" s="58">
        <v>44.840000000000003</v>
      </c>
      <c r="BO12" s="50" t="s">
        <v>57</v>
      </c>
      <c r="BP12" s="50" t="s">
        <v>57</v>
      </c>
    </row>
    <row r="13" ht="12">
      <c r="A13" s="17"/>
      <c r="B13" s="17">
        <v>29</v>
      </c>
      <c r="C13" s="51">
        <v>91.670000000000002</v>
      </c>
      <c r="D13" s="59">
        <v>-0.24399999999999999</v>
      </c>
      <c r="E13" s="17" t="s">
        <v>326</v>
      </c>
      <c r="F13" s="53">
        <v>47.619999999999997</v>
      </c>
      <c r="G13" s="53" t="s">
        <v>55</v>
      </c>
      <c r="H13" s="53" t="s">
        <v>55</v>
      </c>
      <c r="I13" s="53">
        <v>40.479999999999997</v>
      </c>
      <c r="J13" s="53" t="s">
        <v>55</v>
      </c>
      <c r="K13" s="53" t="s">
        <v>55</v>
      </c>
      <c r="L13" s="53">
        <v>3.5699999999999998</v>
      </c>
      <c r="M13" s="53" t="s">
        <v>55</v>
      </c>
      <c r="N13" s="53" t="s">
        <v>55</v>
      </c>
      <c r="O13" s="61">
        <v>76.189999999999998</v>
      </c>
      <c r="P13" s="17">
        <v>-0.034000000000000002</v>
      </c>
      <c r="Q13" s="17" t="s">
        <v>327</v>
      </c>
      <c r="R13" s="54">
        <v>25</v>
      </c>
      <c r="S13" s="53" t="s">
        <v>55</v>
      </c>
      <c r="T13" s="57" t="s">
        <v>55</v>
      </c>
      <c r="U13" s="84">
        <v>97.620000000000005</v>
      </c>
      <c r="V13" s="52">
        <v>0.012</v>
      </c>
      <c r="W13" s="17" t="s">
        <v>328</v>
      </c>
      <c r="X13" s="53">
        <v>45.240000000000002</v>
      </c>
      <c r="Y13" s="53" t="s">
        <v>55</v>
      </c>
      <c r="Z13" s="53" t="s">
        <v>55</v>
      </c>
      <c r="AA13" s="53">
        <v>34.520000000000003</v>
      </c>
      <c r="AB13" s="53" t="s">
        <v>55</v>
      </c>
      <c r="AC13" s="53" t="s">
        <v>55</v>
      </c>
      <c r="AD13" s="53">
        <v>26.190000000000001</v>
      </c>
      <c r="AE13" s="53" t="s">
        <v>55</v>
      </c>
      <c r="AF13" s="53" t="s">
        <v>55</v>
      </c>
      <c r="AG13" s="53">
        <v>47.619999999999997</v>
      </c>
      <c r="AH13" s="53" t="s">
        <v>55</v>
      </c>
      <c r="AI13" s="53" t="s">
        <v>55</v>
      </c>
      <c r="AJ13" s="53">
        <v>23.809999999999999</v>
      </c>
      <c r="AK13" s="53" t="s">
        <v>55</v>
      </c>
      <c r="AL13" s="57" t="s">
        <v>55</v>
      </c>
      <c r="AM13" s="58">
        <v>31.149999999999999</v>
      </c>
      <c r="AN13" s="50" t="s">
        <v>57</v>
      </c>
      <c r="AO13" s="50" t="s">
        <v>57</v>
      </c>
      <c r="AP13" s="54">
        <v>11.9</v>
      </c>
      <c r="AQ13" s="50" t="s">
        <v>57</v>
      </c>
      <c r="AR13" s="50" t="s">
        <v>57</v>
      </c>
      <c r="AS13" s="50"/>
      <c r="AT13" s="50" t="s">
        <v>57</v>
      </c>
      <c r="AU13" s="50" t="s">
        <v>57</v>
      </c>
      <c r="AV13" s="54">
        <v>0.20000000000000001</v>
      </c>
      <c r="AW13" s="50" t="s">
        <v>57</v>
      </c>
      <c r="AX13" s="50" t="s">
        <v>57</v>
      </c>
      <c r="AY13" s="54">
        <v>0.20000000000000001</v>
      </c>
      <c r="AZ13" s="50" t="s">
        <v>57</v>
      </c>
      <c r="BA13" s="50" t="s">
        <v>57</v>
      </c>
      <c r="BB13" s="50" t="s">
        <v>57</v>
      </c>
      <c r="BC13" s="50" t="s">
        <v>57</v>
      </c>
      <c r="BD13" s="50" t="s">
        <v>57</v>
      </c>
      <c r="BE13" s="53">
        <v>9.5199999999999996</v>
      </c>
      <c r="BF13" s="50" t="s">
        <v>55</v>
      </c>
      <c r="BG13" s="50" t="s">
        <v>55</v>
      </c>
      <c r="BH13" s="50" t="s">
        <v>57</v>
      </c>
      <c r="BI13" s="50" t="s">
        <v>57</v>
      </c>
      <c r="BJ13" s="50" t="s">
        <v>57</v>
      </c>
      <c r="BK13" s="50" t="s">
        <v>57</v>
      </c>
      <c r="BL13" s="50" t="s">
        <v>57</v>
      </c>
      <c r="BM13" s="136" t="s">
        <v>57</v>
      </c>
      <c r="BN13" s="58">
        <v>39.880000000000003</v>
      </c>
      <c r="BO13" s="50" t="s">
        <v>57</v>
      </c>
      <c r="BP13" s="50" t="s">
        <v>57</v>
      </c>
    </row>
    <row r="14">
      <c r="A14" s="17"/>
      <c r="B14" s="17">
        <v>30</v>
      </c>
      <c r="C14" s="51">
        <v>80.950000000000003</v>
      </c>
      <c r="D14" s="59">
        <v>-0.53800000000000003</v>
      </c>
      <c r="E14" s="17" t="s">
        <v>329</v>
      </c>
      <c r="F14" s="53">
        <v>15.48</v>
      </c>
      <c r="G14" s="53" t="s">
        <v>55</v>
      </c>
      <c r="H14" s="53" t="s">
        <v>55</v>
      </c>
      <c r="I14" s="54">
        <v>11.9</v>
      </c>
      <c r="J14" s="53" t="s">
        <v>55</v>
      </c>
      <c r="K14" s="53" t="s">
        <v>55</v>
      </c>
      <c r="L14" s="54">
        <v>0</v>
      </c>
      <c r="M14" s="53" t="s">
        <v>55</v>
      </c>
      <c r="N14" s="53" t="s">
        <v>55</v>
      </c>
      <c r="O14" s="61">
        <v>67.859999999999999</v>
      </c>
      <c r="P14" s="17">
        <v>0.42799999999999999</v>
      </c>
      <c r="Q14" s="17" t="s">
        <v>330</v>
      </c>
      <c r="R14" s="54">
        <v>34.25</v>
      </c>
      <c r="S14" s="53" t="s">
        <v>55</v>
      </c>
      <c r="T14" s="57" t="s">
        <v>55</v>
      </c>
      <c r="U14" s="65" t="s">
        <v>57</v>
      </c>
      <c r="V14" s="53" t="s">
        <v>57</v>
      </c>
      <c r="W14" s="53" t="s">
        <v>57</v>
      </c>
      <c r="X14" s="53" t="s">
        <v>57</v>
      </c>
      <c r="Y14" s="53" t="s">
        <v>57</v>
      </c>
      <c r="Z14" s="53" t="s">
        <v>57</v>
      </c>
      <c r="AA14" s="53" t="s">
        <v>57</v>
      </c>
      <c r="AB14" s="53" t="s">
        <v>57</v>
      </c>
      <c r="AC14" s="53" t="s">
        <v>57</v>
      </c>
      <c r="AD14" s="53" t="s">
        <v>57</v>
      </c>
      <c r="AE14" s="53" t="s">
        <v>57</v>
      </c>
      <c r="AF14" s="53" t="s">
        <v>57</v>
      </c>
      <c r="AG14" s="53" t="s">
        <v>57</v>
      </c>
      <c r="AH14" s="53" t="s">
        <v>57</v>
      </c>
      <c r="AI14" s="53" t="s">
        <v>57</v>
      </c>
      <c r="AJ14" s="53" t="s">
        <v>57</v>
      </c>
      <c r="AK14" s="53" t="s">
        <v>57</v>
      </c>
      <c r="AL14" s="57" t="s">
        <v>57</v>
      </c>
      <c r="AM14" s="58">
        <v>29.370000000000001</v>
      </c>
      <c r="AN14" s="50" t="s">
        <v>57</v>
      </c>
      <c r="AO14" s="50" t="s">
        <v>57</v>
      </c>
      <c r="AP14" s="53">
        <v>15.279999999999999</v>
      </c>
      <c r="AQ14" s="50" t="s">
        <v>57</v>
      </c>
      <c r="AR14" s="50" t="s">
        <v>57</v>
      </c>
      <c r="AS14" s="50"/>
      <c r="AT14" s="50" t="s">
        <v>57</v>
      </c>
      <c r="AU14" s="50" t="s">
        <v>57</v>
      </c>
      <c r="AV14" s="54">
        <v>0.20000000000000001</v>
      </c>
      <c r="AW14" s="50" t="s">
        <v>57</v>
      </c>
      <c r="AX14" s="50" t="s">
        <v>57</v>
      </c>
      <c r="AY14" s="54">
        <v>0</v>
      </c>
      <c r="AZ14" s="50" t="s">
        <v>57</v>
      </c>
      <c r="BA14" s="50" t="s">
        <v>57</v>
      </c>
      <c r="BB14" s="50" t="s">
        <v>57</v>
      </c>
      <c r="BC14" s="50" t="s">
        <v>57</v>
      </c>
      <c r="BD14" s="50" t="s">
        <v>57</v>
      </c>
      <c r="BE14" s="53">
        <v>6.9400000000000004</v>
      </c>
      <c r="BF14" s="50" t="s">
        <v>55</v>
      </c>
      <c r="BG14" s="50" t="s">
        <v>55</v>
      </c>
      <c r="BH14" s="50" t="s">
        <v>57</v>
      </c>
      <c r="BI14" s="50" t="s">
        <v>57</v>
      </c>
      <c r="BJ14" s="50" t="s">
        <v>57</v>
      </c>
      <c r="BK14" s="50" t="s">
        <v>57</v>
      </c>
      <c r="BL14" s="50" t="s">
        <v>57</v>
      </c>
      <c r="BM14" s="136" t="s">
        <v>57</v>
      </c>
      <c r="BN14" s="58">
        <v>19.640000000000001</v>
      </c>
      <c r="BO14" s="50" t="s">
        <v>57</v>
      </c>
      <c r="BP14" s="50" t="s">
        <v>57</v>
      </c>
    </row>
    <row r="15">
      <c r="A15" s="17"/>
      <c r="B15" s="17">
        <v>31</v>
      </c>
      <c r="C15" s="51">
        <v>73.810000000000002</v>
      </c>
      <c r="D15" s="59">
        <v>-0.64800000000000002</v>
      </c>
      <c r="E15" s="17" t="s">
        <v>331</v>
      </c>
      <c r="F15" s="53">
        <v>2.3799999999999999</v>
      </c>
      <c r="G15" s="53" t="s">
        <v>55</v>
      </c>
      <c r="H15" s="53" t="s">
        <v>55</v>
      </c>
      <c r="I15" s="53">
        <v>3.5699999999999998</v>
      </c>
      <c r="J15" s="53" t="s">
        <v>55</v>
      </c>
      <c r="K15" s="53" t="s">
        <v>55</v>
      </c>
      <c r="L15" s="53">
        <v>1.1899999999999999</v>
      </c>
      <c r="M15" s="53" t="s">
        <v>55</v>
      </c>
      <c r="N15" s="53" t="s">
        <v>55</v>
      </c>
      <c r="O15" s="54">
        <v>57.140000000000001</v>
      </c>
      <c r="P15" s="53" t="s">
        <v>55</v>
      </c>
      <c r="Q15" s="53" t="s">
        <v>55</v>
      </c>
      <c r="R15" s="54">
        <v>27.379999999999999</v>
      </c>
      <c r="S15" s="53" t="s">
        <v>55</v>
      </c>
      <c r="T15" s="57" t="s">
        <v>55</v>
      </c>
      <c r="U15" s="58" t="s">
        <v>57</v>
      </c>
      <c r="V15" s="53" t="s">
        <v>57</v>
      </c>
      <c r="W15" s="53" t="s">
        <v>57</v>
      </c>
      <c r="X15" s="53" t="s">
        <v>57</v>
      </c>
      <c r="Y15" s="53" t="s">
        <v>57</v>
      </c>
      <c r="Z15" s="53" t="s">
        <v>57</v>
      </c>
      <c r="AA15" s="53" t="s">
        <v>57</v>
      </c>
      <c r="AB15" s="53" t="s">
        <v>57</v>
      </c>
      <c r="AC15" s="53" t="s">
        <v>57</v>
      </c>
      <c r="AD15" s="53" t="s">
        <v>57</v>
      </c>
      <c r="AE15" s="53" t="s">
        <v>57</v>
      </c>
      <c r="AF15" s="53" t="s">
        <v>57</v>
      </c>
      <c r="AG15" s="53" t="s">
        <v>57</v>
      </c>
      <c r="AH15" s="53" t="s">
        <v>57</v>
      </c>
      <c r="AI15" s="53" t="s">
        <v>57</v>
      </c>
      <c r="AJ15" s="53" t="s">
        <v>57</v>
      </c>
      <c r="AK15" s="53" t="s">
        <v>57</v>
      </c>
      <c r="AL15" s="57" t="s">
        <v>57</v>
      </c>
      <c r="AM15" s="58">
        <v>22.219999999999999</v>
      </c>
      <c r="AN15" s="50" t="s">
        <v>57</v>
      </c>
      <c r="AO15" s="50" t="s">
        <v>57</v>
      </c>
      <c r="AP15" s="54">
        <v>11.9</v>
      </c>
      <c r="AQ15" s="50" t="s">
        <v>57</v>
      </c>
      <c r="AR15" s="50" t="s">
        <v>57</v>
      </c>
      <c r="AS15" s="50"/>
      <c r="AT15" s="50" t="s">
        <v>57</v>
      </c>
      <c r="AU15" s="50" t="s">
        <v>57</v>
      </c>
      <c r="AV15" s="54">
        <v>0</v>
      </c>
      <c r="AW15" s="50" t="s">
        <v>57</v>
      </c>
      <c r="AX15" s="50" t="s">
        <v>57</v>
      </c>
      <c r="AY15" s="54">
        <v>0</v>
      </c>
      <c r="AZ15" s="50" t="s">
        <v>57</v>
      </c>
      <c r="BA15" s="50" t="s">
        <v>57</v>
      </c>
      <c r="BB15" s="50" t="s">
        <v>57</v>
      </c>
      <c r="BC15" s="50" t="s">
        <v>57</v>
      </c>
      <c r="BD15" s="50" t="s">
        <v>57</v>
      </c>
      <c r="BE15" s="54">
        <v>0</v>
      </c>
      <c r="BF15" s="50" t="s">
        <v>55</v>
      </c>
      <c r="BG15" s="50" t="s">
        <v>55</v>
      </c>
      <c r="BH15" s="50" t="s">
        <v>57</v>
      </c>
      <c r="BI15" s="50" t="s">
        <v>57</v>
      </c>
      <c r="BJ15" s="50" t="s">
        <v>57</v>
      </c>
      <c r="BK15" s="50" t="s">
        <v>57</v>
      </c>
      <c r="BL15" s="50" t="s">
        <v>57</v>
      </c>
      <c r="BM15" s="136" t="s">
        <v>57</v>
      </c>
      <c r="BN15" s="62">
        <v>12.9</v>
      </c>
      <c r="BO15" s="50" t="s">
        <v>57</v>
      </c>
      <c r="BP15" s="50" t="s">
        <v>57</v>
      </c>
    </row>
    <row r="16">
      <c r="A16" s="17"/>
      <c r="B16" s="17">
        <v>32</v>
      </c>
      <c r="C16" s="51" t="s">
        <v>57</v>
      </c>
      <c r="D16" s="53" t="s">
        <v>57</v>
      </c>
      <c r="E16" s="53" t="s">
        <v>57</v>
      </c>
      <c r="F16" s="53"/>
      <c r="G16" s="53" t="s">
        <v>57</v>
      </c>
      <c r="H16" s="53" t="s">
        <v>57</v>
      </c>
      <c r="I16" s="53" t="s">
        <v>57</v>
      </c>
      <c r="J16" s="53" t="s">
        <v>57</v>
      </c>
      <c r="K16" s="53" t="s">
        <v>57</v>
      </c>
      <c r="L16" s="53" t="s">
        <v>57</v>
      </c>
      <c r="M16" s="53" t="s">
        <v>57</v>
      </c>
      <c r="N16" s="53" t="s">
        <v>57</v>
      </c>
      <c r="O16" s="53" t="s">
        <v>57</v>
      </c>
      <c r="P16" s="53" t="s">
        <v>57</v>
      </c>
      <c r="Q16" s="53" t="s">
        <v>57</v>
      </c>
      <c r="R16" s="54" t="s">
        <v>57</v>
      </c>
      <c r="S16" s="53" t="s">
        <v>57</v>
      </c>
      <c r="T16" s="57" t="s">
        <v>57</v>
      </c>
      <c r="U16" s="51">
        <v>72.150000000000006</v>
      </c>
      <c r="V16" s="17">
        <v>0.025000000000000001</v>
      </c>
      <c r="W16" s="17" t="s">
        <v>105</v>
      </c>
      <c r="X16" s="53">
        <v>36.710000000000001</v>
      </c>
      <c r="Y16" s="53" t="s">
        <v>55</v>
      </c>
      <c r="Z16" s="53" t="s">
        <v>55</v>
      </c>
      <c r="AA16" s="53">
        <v>17.719999999999999</v>
      </c>
      <c r="AB16" s="53" t="s">
        <v>55</v>
      </c>
      <c r="AC16" s="53" t="s">
        <v>55</v>
      </c>
      <c r="AD16" s="53">
        <v>10.130000000000001</v>
      </c>
      <c r="AE16" s="53" t="s">
        <v>55</v>
      </c>
      <c r="AF16" s="53" t="s">
        <v>55</v>
      </c>
      <c r="AG16" s="53">
        <v>54.43</v>
      </c>
      <c r="AH16" s="53" t="s">
        <v>55</v>
      </c>
      <c r="AI16" s="53" t="s">
        <v>55</v>
      </c>
      <c r="AJ16" s="53">
        <v>10.130000000000001</v>
      </c>
      <c r="AK16" s="53" t="s">
        <v>55</v>
      </c>
      <c r="AL16" s="57" t="s">
        <v>55</v>
      </c>
      <c r="AM16" s="58" t="s">
        <v>57</v>
      </c>
      <c r="AN16" s="50" t="s">
        <v>57</v>
      </c>
      <c r="AO16" s="50" t="s">
        <v>57</v>
      </c>
      <c r="AP16" s="53" t="s">
        <v>57</v>
      </c>
      <c r="AQ16" s="50" t="s">
        <v>57</v>
      </c>
      <c r="AR16" s="50" t="s">
        <v>57</v>
      </c>
      <c r="AS16" s="50"/>
      <c r="AT16" s="50" t="s">
        <v>57</v>
      </c>
      <c r="AU16" s="50" t="s">
        <v>57</v>
      </c>
      <c r="AV16" s="53" t="s">
        <v>57</v>
      </c>
      <c r="AW16" s="50" t="s">
        <v>57</v>
      </c>
      <c r="AX16" s="50" t="s">
        <v>57</v>
      </c>
      <c r="AY16" s="53" t="s">
        <v>57</v>
      </c>
      <c r="AZ16" s="50" t="s">
        <v>57</v>
      </c>
      <c r="BA16" s="50" t="s">
        <v>57</v>
      </c>
      <c r="BB16" s="50" t="s">
        <v>57</v>
      </c>
      <c r="BC16" s="50" t="s">
        <v>57</v>
      </c>
      <c r="BD16" s="50" t="s">
        <v>57</v>
      </c>
      <c r="BE16" s="53" t="s">
        <v>57</v>
      </c>
      <c r="BF16" s="50" t="s">
        <v>57</v>
      </c>
      <c r="BG16" s="50" t="s">
        <v>57</v>
      </c>
      <c r="BH16" s="50" t="s">
        <v>57</v>
      </c>
      <c r="BI16" s="50" t="s">
        <v>57</v>
      </c>
      <c r="BJ16" s="50" t="s">
        <v>57</v>
      </c>
      <c r="BK16" s="50" t="s">
        <v>57</v>
      </c>
      <c r="BL16" s="50" t="s">
        <v>57</v>
      </c>
      <c r="BM16" s="136" t="s">
        <v>57</v>
      </c>
      <c r="BN16" s="50" t="s">
        <v>57</v>
      </c>
      <c r="BO16" s="50" t="s">
        <v>57</v>
      </c>
      <c r="BP16" s="50" t="s">
        <v>57</v>
      </c>
    </row>
    <row r="17">
      <c r="A17" s="17"/>
      <c r="B17" s="17">
        <v>33</v>
      </c>
      <c r="C17" s="66">
        <v>29.760000000000002</v>
      </c>
      <c r="D17" s="53" t="s">
        <v>55</v>
      </c>
      <c r="E17" s="53" t="s">
        <v>55</v>
      </c>
      <c r="F17" s="68">
        <v>2.3799999999999999</v>
      </c>
      <c r="G17" s="53" t="s">
        <v>55</v>
      </c>
      <c r="H17" s="53" t="s">
        <v>55</v>
      </c>
      <c r="I17" s="69">
        <v>0</v>
      </c>
      <c r="J17" s="53" t="s">
        <v>55</v>
      </c>
      <c r="K17" s="53" t="s">
        <v>55</v>
      </c>
      <c r="L17" s="68">
        <v>2.3799999999999999</v>
      </c>
      <c r="M17" s="53" t="s">
        <v>55</v>
      </c>
      <c r="N17" s="53" t="s">
        <v>55</v>
      </c>
      <c r="O17" s="68">
        <v>23.809999999999999</v>
      </c>
      <c r="P17" s="53" t="s">
        <v>55</v>
      </c>
      <c r="Q17" s="53" t="s">
        <v>55</v>
      </c>
      <c r="R17" s="69">
        <v>3.5699999999999998</v>
      </c>
      <c r="S17" s="53" t="s">
        <v>55</v>
      </c>
      <c r="T17" s="57" t="s">
        <v>55</v>
      </c>
      <c r="U17" s="58" t="s">
        <v>57</v>
      </c>
      <c r="V17" s="53" t="s">
        <v>57</v>
      </c>
      <c r="W17" s="53" t="s">
        <v>57</v>
      </c>
      <c r="X17" s="53" t="s">
        <v>57</v>
      </c>
      <c r="Y17" s="53" t="s">
        <v>57</v>
      </c>
      <c r="Z17" s="53" t="s">
        <v>57</v>
      </c>
      <c r="AA17" s="53" t="s">
        <v>57</v>
      </c>
      <c r="AB17" s="53" t="s">
        <v>57</v>
      </c>
      <c r="AC17" s="53" t="s">
        <v>57</v>
      </c>
      <c r="AD17" s="53" t="s">
        <v>57</v>
      </c>
      <c r="AE17" s="53" t="s">
        <v>57</v>
      </c>
      <c r="AF17" s="53" t="s">
        <v>57</v>
      </c>
      <c r="AG17" s="53" t="s">
        <v>57</v>
      </c>
      <c r="AH17" s="53" t="s">
        <v>57</v>
      </c>
      <c r="AI17" s="53" t="s">
        <v>57</v>
      </c>
      <c r="AJ17" s="53" t="s">
        <v>57</v>
      </c>
      <c r="AK17" s="53" t="s">
        <v>57</v>
      </c>
      <c r="AL17" s="57" t="s">
        <v>57</v>
      </c>
      <c r="AM17" s="58">
        <v>23.41</v>
      </c>
      <c r="AN17" s="50" t="s">
        <v>57</v>
      </c>
      <c r="AO17" s="50" t="s">
        <v>57</v>
      </c>
      <c r="AP17" s="68">
        <v>15.08</v>
      </c>
      <c r="AQ17" s="50" t="s">
        <v>57</v>
      </c>
      <c r="AR17" s="50" t="s">
        <v>57</v>
      </c>
      <c r="AS17" s="50"/>
      <c r="AT17" s="50" t="s">
        <v>57</v>
      </c>
      <c r="AU17" s="50" t="s">
        <v>57</v>
      </c>
      <c r="AV17" s="69">
        <v>0</v>
      </c>
      <c r="AW17" s="50" t="s">
        <v>57</v>
      </c>
      <c r="AX17" s="50" t="s">
        <v>57</v>
      </c>
      <c r="AY17" s="69">
        <v>0</v>
      </c>
      <c r="AZ17" s="50" t="s">
        <v>57</v>
      </c>
      <c r="BA17" s="50" t="s">
        <v>57</v>
      </c>
      <c r="BB17" s="50" t="s">
        <v>57</v>
      </c>
      <c r="BC17" s="50" t="s">
        <v>57</v>
      </c>
      <c r="BD17" s="50" t="s">
        <v>57</v>
      </c>
      <c r="BE17" s="68">
        <v>3.3700000000000001</v>
      </c>
      <c r="BF17" s="50" t="s">
        <v>55</v>
      </c>
      <c r="BG17" s="50" t="s">
        <v>55</v>
      </c>
      <c r="BH17" s="50" t="s">
        <v>57</v>
      </c>
      <c r="BI17" s="50" t="s">
        <v>57</v>
      </c>
      <c r="BJ17" s="50" t="s">
        <v>57</v>
      </c>
      <c r="BK17" s="50" t="s">
        <v>57</v>
      </c>
      <c r="BL17" s="50" t="s">
        <v>57</v>
      </c>
      <c r="BM17" s="136" t="s">
        <v>57</v>
      </c>
      <c r="BN17" s="50" t="s">
        <v>57</v>
      </c>
      <c r="BO17" s="50" t="s">
        <v>57</v>
      </c>
      <c r="BP17" s="50" t="s">
        <v>57</v>
      </c>
    </row>
    <row r="18">
      <c r="A18" s="20">
        <v>2022</v>
      </c>
      <c r="B18" s="20">
        <v>20</v>
      </c>
      <c r="C18" s="71">
        <v>50</v>
      </c>
      <c r="D18" s="72" t="s">
        <v>55</v>
      </c>
      <c r="E18" s="72" t="s">
        <v>55</v>
      </c>
      <c r="F18" s="73">
        <v>0</v>
      </c>
      <c r="G18" s="72" t="s">
        <v>55</v>
      </c>
      <c r="H18" s="72" t="s">
        <v>55</v>
      </c>
      <c r="I18" s="72">
        <v>14.289999999999999</v>
      </c>
      <c r="J18" s="72" t="s">
        <v>55</v>
      </c>
      <c r="K18" s="72" t="s">
        <v>55</v>
      </c>
      <c r="L18" s="72">
        <v>27.379999999999999</v>
      </c>
      <c r="M18" s="72" t="s">
        <v>55</v>
      </c>
      <c r="N18" s="72" t="s">
        <v>55</v>
      </c>
      <c r="O18" s="72">
        <v>22.620000000000001</v>
      </c>
      <c r="P18" s="72" t="s">
        <v>55</v>
      </c>
      <c r="Q18" s="72" t="s">
        <v>55</v>
      </c>
      <c r="R18" s="73">
        <v>0</v>
      </c>
      <c r="S18" s="72" t="s">
        <v>55</v>
      </c>
      <c r="T18" s="75" t="s">
        <v>55</v>
      </c>
      <c r="U18" s="72" t="s">
        <v>57</v>
      </c>
      <c r="V18" s="72" t="s">
        <v>57</v>
      </c>
      <c r="W18" s="72" t="s">
        <v>57</v>
      </c>
      <c r="X18" s="72" t="s">
        <v>57</v>
      </c>
      <c r="Y18" s="72" t="s">
        <v>57</v>
      </c>
      <c r="Z18" s="72" t="s">
        <v>57</v>
      </c>
      <c r="AA18" s="72" t="s">
        <v>57</v>
      </c>
      <c r="AB18" s="72" t="s">
        <v>57</v>
      </c>
      <c r="AC18" s="72" t="s">
        <v>57</v>
      </c>
      <c r="AD18" s="72" t="s">
        <v>57</v>
      </c>
      <c r="AE18" s="72" t="s">
        <v>57</v>
      </c>
      <c r="AF18" s="72" t="s">
        <v>57</v>
      </c>
      <c r="AG18" s="72" t="s">
        <v>57</v>
      </c>
      <c r="AH18" s="72" t="s">
        <v>57</v>
      </c>
      <c r="AI18" s="72" t="s">
        <v>57</v>
      </c>
      <c r="AJ18" s="72" t="s">
        <v>57</v>
      </c>
      <c r="AK18" s="72" t="s">
        <v>57</v>
      </c>
      <c r="AL18" s="75" t="s">
        <v>57</v>
      </c>
      <c r="AM18" s="72">
        <v>11.51</v>
      </c>
      <c r="AN18" s="76" t="s">
        <v>57</v>
      </c>
      <c r="AO18" s="76" t="s">
        <v>57</v>
      </c>
      <c r="AP18" s="72">
        <v>9.5199999999999996</v>
      </c>
      <c r="AQ18" s="76" t="s">
        <v>57</v>
      </c>
      <c r="AR18" s="76" t="s">
        <v>57</v>
      </c>
      <c r="AS18" s="73">
        <v>0.20000000000000001</v>
      </c>
      <c r="AT18" s="76" t="s">
        <v>57</v>
      </c>
      <c r="AU18" s="76" t="s">
        <v>57</v>
      </c>
      <c r="AV18" s="76" t="s">
        <v>57</v>
      </c>
      <c r="AW18" s="76" t="s">
        <v>57</v>
      </c>
      <c r="AX18" s="76" t="s">
        <v>57</v>
      </c>
      <c r="AY18" s="73">
        <v>0</v>
      </c>
      <c r="AZ18" s="76" t="s">
        <v>57</v>
      </c>
      <c r="BA18" s="76" t="s">
        <v>57</v>
      </c>
      <c r="BB18" s="76">
        <v>1.5900000000000001</v>
      </c>
      <c r="BC18" s="76" t="s">
        <v>57</v>
      </c>
      <c r="BD18" s="76" t="s">
        <v>57</v>
      </c>
      <c r="BE18" s="73">
        <v>0.40000000000000002</v>
      </c>
      <c r="BF18" s="76" t="s">
        <v>55</v>
      </c>
      <c r="BG18" s="76" t="s">
        <v>55</v>
      </c>
      <c r="BH18" s="76" t="s">
        <v>57</v>
      </c>
      <c r="BI18" s="76" t="s">
        <v>57</v>
      </c>
      <c r="BJ18" s="76" t="s">
        <v>57</v>
      </c>
      <c r="BK18" s="76" t="s">
        <v>57</v>
      </c>
      <c r="BL18" s="76" t="s">
        <v>57</v>
      </c>
      <c r="BM18" s="139" t="s">
        <v>57</v>
      </c>
      <c r="BN18" s="71">
        <v>12.699999999999999</v>
      </c>
      <c r="BO18" s="76" t="s">
        <v>57</v>
      </c>
      <c r="BP18" s="76" t="s">
        <v>57</v>
      </c>
    </row>
    <row r="19">
      <c r="A19" s="17"/>
      <c r="B19" s="17">
        <v>22</v>
      </c>
      <c r="C19" s="51">
        <v>93.829999999999998</v>
      </c>
      <c r="D19" s="59">
        <v>-0.20699999999999999</v>
      </c>
      <c r="E19" s="17" t="s">
        <v>332</v>
      </c>
      <c r="F19" s="53">
        <v>11.109999999999999</v>
      </c>
      <c r="G19" s="53" t="s">
        <v>55</v>
      </c>
      <c r="H19" s="53" t="s">
        <v>55</v>
      </c>
      <c r="I19" s="53">
        <v>11.109999999999999</v>
      </c>
      <c r="J19" s="53" t="s">
        <v>55</v>
      </c>
      <c r="K19" s="53" t="s">
        <v>55</v>
      </c>
      <c r="L19" s="17">
        <v>60.490000000000002</v>
      </c>
      <c r="M19" s="17">
        <v>-0.128</v>
      </c>
      <c r="N19" s="17" t="s">
        <v>333</v>
      </c>
      <c r="O19" s="61">
        <v>67.900000000000006</v>
      </c>
      <c r="P19" s="17">
        <v>-0.51500000000000001</v>
      </c>
      <c r="Q19" s="17" t="s">
        <v>334</v>
      </c>
      <c r="R19" s="53">
        <v>4.9400000000000004</v>
      </c>
      <c r="S19" s="53" t="s">
        <v>55</v>
      </c>
      <c r="T19" s="57" t="s">
        <v>55</v>
      </c>
      <c r="U19" s="53" t="s">
        <v>57</v>
      </c>
      <c r="V19" s="53" t="s">
        <v>57</v>
      </c>
      <c r="W19" s="53" t="s">
        <v>57</v>
      </c>
      <c r="X19" s="53" t="s">
        <v>57</v>
      </c>
      <c r="Y19" s="53" t="s">
        <v>57</v>
      </c>
      <c r="Z19" s="53" t="s">
        <v>57</v>
      </c>
      <c r="AA19" s="53" t="s">
        <v>57</v>
      </c>
      <c r="AB19" s="53" t="s">
        <v>57</v>
      </c>
      <c r="AC19" s="53" t="s">
        <v>57</v>
      </c>
      <c r="AD19" s="53" t="s">
        <v>57</v>
      </c>
      <c r="AE19" s="53" t="s">
        <v>57</v>
      </c>
      <c r="AF19" s="53" t="s">
        <v>57</v>
      </c>
      <c r="AG19" s="53" t="s">
        <v>57</v>
      </c>
      <c r="AH19" s="53" t="s">
        <v>57</v>
      </c>
      <c r="AI19" s="53" t="s">
        <v>57</v>
      </c>
      <c r="AJ19" s="53" t="s">
        <v>57</v>
      </c>
      <c r="AK19" s="53" t="s">
        <v>57</v>
      </c>
      <c r="AL19" s="57" t="s">
        <v>57</v>
      </c>
      <c r="AM19" s="53">
        <v>8.5299999999999994</v>
      </c>
      <c r="AN19" s="50" t="s">
        <v>57</v>
      </c>
      <c r="AO19" s="50" t="s">
        <v>57</v>
      </c>
      <c r="AP19" s="53">
        <v>3.8199999999999998</v>
      </c>
      <c r="AQ19" s="50" t="s">
        <v>57</v>
      </c>
      <c r="AR19" s="50" t="s">
        <v>57</v>
      </c>
      <c r="AS19" s="53">
        <v>2.4100000000000001</v>
      </c>
      <c r="AT19" s="50" t="s">
        <v>57</v>
      </c>
      <c r="AU19" s="50" t="s">
        <v>57</v>
      </c>
      <c r="AV19" s="50" t="s">
        <v>57</v>
      </c>
      <c r="AW19" s="50" t="s">
        <v>57</v>
      </c>
      <c r="AX19" s="50" t="s">
        <v>57</v>
      </c>
      <c r="AY19" s="53">
        <v>1.6100000000000001</v>
      </c>
      <c r="AZ19" s="50" t="s">
        <v>57</v>
      </c>
      <c r="BA19" s="50" t="s">
        <v>57</v>
      </c>
      <c r="BB19" s="77">
        <v>0.59999999999999998</v>
      </c>
      <c r="BC19" s="50" t="s">
        <v>57</v>
      </c>
      <c r="BD19" s="50" t="s">
        <v>57</v>
      </c>
      <c r="BE19" s="54">
        <v>0.40000000000000002</v>
      </c>
      <c r="BF19" s="50" t="s">
        <v>55</v>
      </c>
      <c r="BG19" s="50" t="s">
        <v>55</v>
      </c>
      <c r="BH19" s="50" t="s">
        <v>57</v>
      </c>
      <c r="BI19" s="50" t="s">
        <v>57</v>
      </c>
      <c r="BJ19" s="50" t="s">
        <v>57</v>
      </c>
      <c r="BK19" s="50" t="s">
        <v>57</v>
      </c>
      <c r="BL19" s="50" t="s">
        <v>57</v>
      </c>
      <c r="BM19" s="136" t="s">
        <v>57</v>
      </c>
      <c r="BN19" s="53">
        <v>13.65</v>
      </c>
      <c r="BO19" s="50" t="s">
        <v>57</v>
      </c>
      <c r="BP19" s="50" t="s">
        <v>57</v>
      </c>
    </row>
    <row r="20">
      <c r="A20" s="17"/>
      <c r="B20" s="17">
        <v>23</v>
      </c>
      <c r="C20" s="84">
        <v>100</v>
      </c>
      <c r="D20" s="59">
        <v>-0.058000000000000003</v>
      </c>
      <c r="E20" s="17" t="s">
        <v>335</v>
      </c>
      <c r="F20" s="53">
        <v>23.809999999999999</v>
      </c>
      <c r="G20" s="53" t="s">
        <v>55</v>
      </c>
      <c r="H20" s="53" t="s">
        <v>55</v>
      </c>
      <c r="I20" s="53">
        <v>52.380000000000003</v>
      </c>
      <c r="J20" s="53" t="s">
        <v>55</v>
      </c>
      <c r="K20" s="53" t="s">
        <v>55</v>
      </c>
      <c r="L20" s="17">
        <v>71.430000000000007</v>
      </c>
      <c r="M20" s="17">
        <v>-0.094</v>
      </c>
      <c r="N20" s="17" t="s">
        <v>256</v>
      </c>
      <c r="O20" s="17">
        <v>67.859999999999999</v>
      </c>
      <c r="P20" s="17">
        <v>-0.23200000000000001</v>
      </c>
      <c r="Q20" s="17" t="s">
        <v>336</v>
      </c>
      <c r="R20" s="17">
        <v>64.290000000000006</v>
      </c>
      <c r="S20" s="17">
        <v>-0.041000000000000002</v>
      </c>
      <c r="T20" s="78" t="s">
        <v>337</v>
      </c>
      <c r="U20" s="53" t="s">
        <v>57</v>
      </c>
      <c r="V20" s="53" t="s">
        <v>57</v>
      </c>
      <c r="W20" s="53" t="s">
        <v>57</v>
      </c>
      <c r="X20" s="53" t="s">
        <v>57</v>
      </c>
      <c r="Y20" s="53" t="s">
        <v>57</v>
      </c>
      <c r="Z20" s="53" t="s">
        <v>57</v>
      </c>
      <c r="AA20" s="53" t="s">
        <v>57</v>
      </c>
      <c r="AB20" s="53" t="s">
        <v>57</v>
      </c>
      <c r="AC20" s="53" t="s">
        <v>57</v>
      </c>
      <c r="AD20" s="53" t="s">
        <v>57</v>
      </c>
      <c r="AE20" s="53" t="s">
        <v>57</v>
      </c>
      <c r="AF20" s="53" t="s">
        <v>57</v>
      </c>
      <c r="AG20" s="53" t="s">
        <v>57</v>
      </c>
      <c r="AH20" s="53" t="s">
        <v>57</v>
      </c>
      <c r="AI20" s="53" t="s">
        <v>57</v>
      </c>
      <c r="AJ20" s="53" t="s">
        <v>57</v>
      </c>
      <c r="AK20" s="53" t="s">
        <v>57</v>
      </c>
      <c r="AL20" s="57" t="s">
        <v>57</v>
      </c>
      <c r="AM20" s="53">
        <v>30.559999999999999</v>
      </c>
      <c r="AN20" s="50" t="s">
        <v>57</v>
      </c>
      <c r="AO20" s="50" t="s">
        <v>57</v>
      </c>
      <c r="AP20" s="53">
        <v>20.629999999999999</v>
      </c>
      <c r="AQ20" s="50" t="s">
        <v>57</v>
      </c>
      <c r="AR20" s="50" t="s">
        <v>57</v>
      </c>
      <c r="AS20" s="53">
        <v>4.3700000000000001</v>
      </c>
      <c r="AT20" s="50" t="s">
        <v>57</v>
      </c>
      <c r="AU20" s="50" t="s">
        <v>57</v>
      </c>
      <c r="AV20" s="77" t="s">
        <v>57</v>
      </c>
      <c r="AW20" s="79" t="s">
        <v>57</v>
      </c>
      <c r="AX20" s="50" t="s">
        <v>57</v>
      </c>
      <c r="AY20" s="53">
        <v>1.98</v>
      </c>
      <c r="AZ20" s="50" t="s">
        <v>57</v>
      </c>
      <c r="BA20" s="50" t="s">
        <v>57</v>
      </c>
      <c r="BB20" s="77">
        <v>0.20000000000000001</v>
      </c>
      <c r="BC20" s="79" t="s">
        <v>57</v>
      </c>
      <c r="BD20" s="50" t="s">
        <v>57</v>
      </c>
      <c r="BE20" s="53">
        <v>6.1500000000000004</v>
      </c>
      <c r="BF20" s="50" t="s">
        <v>55</v>
      </c>
      <c r="BG20" s="50" t="s">
        <v>55</v>
      </c>
      <c r="BH20" s="50" t="s">
        <v>57</v>
      </c>
      <c r="BI20" s="50" t="s">
        <v>57</v>
      </c>
      <c r="BJ20" s="50" t="s">
        <v>57</v>
      </c>
      <c r="BK20" s="50" t="s">
        <v>57</v>
      </c>
      <c r="BL20" s="50" t="s">
        <v>57</v>
      </c>
      <c r="BM20" s="136" t="s">
        <v>57</v>
      </c>
      <c r="BN20" s="58">
        <v>31.75</v>
      </c>
      <c r="BO20" s="50" t="s">
        <v>57</v>
      </c>
      <c r="BP20" s="50" t="s">
        <v>57</v>
      </c>
    </row>
    <row r="21" ht="12">
      <c r="A21" s="17"/>
      <c r="B21" s="17">
        <v>24</v>
      </c>
      <c r="C21" s="84">
        <v>100</v>
      </c>
      <c r="D21" s="59">
        <v>-0.051999999999999998</v>
      </c>
      <c r="E21" s="17" t="s">
        <v>153</v>
      </c>
      <c r="F21" s="53">
        <v>19.050000000000001</v>
      </c>
      <c r="G21" s="53" t="s">
        <v>55</v>
      </c>
      <c r="H21" s="53" t="s">
        <v>55</v>
      </c>
      <c r="I21" s="53">
        <v>16.670000000000002</v>
      </c>
      <c r="J21" s="53" t="s">
        <v>55</v>
      </c>
      <c r="K21" s="53" t="s">
        <v>55</v>
      </c>
      <c r="L21" s="17">
        <v>71.430000000000007</v>
      </c>
      <c r="M21" s="59">
        <v>-0.12</v>
      </c>
      <c r="N21" s="17" t="s">
        <v>338</v>
      </c>
      <c r="O21" s="17">
        <v>71.430000000000007</v>
      </c>
      <c r="P21" s="138">
        <v>-0.87</v>
      </c>
      <c r="Q21" s="17" t="s">
        <v>339</v>
      </c>
      <c r="R21" s="17">
        <v>94.049999999999997</v>
      </c>
      <c r="S21" s="59">
        <v>-0.124</v>
      </c>
      <c r="T21" s="78" t="s">
        <v>340</v>
      </c>
      <c r="U21" s="53" t="s">
        <v>57</v>
      </c>
      <c r="V21" s="53" t="s">
        <v>57</v>
      </c>
      <c r="W21" s="53" t="s">
        <v>57</v>
      </c>
      <c r="X21" s="53" t="s">
        <v>57</v>
      </c>
      <c r="Y21" s="53" t="s">
        <v>57</v>
      </c>
      <c r="Z21" s="53" t="s">
        <v>57</v>
      </c>
      <c r="AA21" s="53" t="s">
        <v>57</v>
      </c>
      <c r="AB21" s="53" t="s">
        <v>57</v>
      </c>
      <c r="AC21" s="53" t="s">
        <v>57</v>
      </c>
      <c r="AD21" s="53" t="s">
        <v>57</v>
      </c>
      <c r="AE21" s="53" t="s">
        <v>57</v>
      </c>
      <c r="AF21" s="53" t="s">
        <v>57</v>
      </c>
      <c r="AG21" s="53" t="s">
        <v>57</v>
      </c>
      <c r="AH21" s="53" t="s">
        <v>57</v>
      </c>
      <c r="AI21" s="53" t="s">
        <v>57</v>
      </c>
      <c r="AJ21" s="53" t="s">
        <v>57</v>
      </c>
      <c r="AK21" s="53" t="s">
        <v>57</v>
      </c>
      <c r="AL21" s="57" t="s">
        <v>57</v>
      </c>
      <c r="AM21" s="53">
        <v>52.979999999999997</v>
      </c>
      <c r="AN21" s="50" t="s">
        <v>57</v>
      </c>
      <c r="AO21" s="50" t="s">
        <v>57</v>
      </c>
      <c r="AP21" s="53">
        <v>31.620000000000001</v>
      </c>
      <c r="AQ21" s="50" t="s">
        <v>57</v>
      </c>
      <c r="AR21" s="50" t="s">
        <v>57</v>
      </c>
      <c r="AS21" s="54">
        <v>19.300000000000001</v>
      </c>
      <c r="AT21" s="50" t="s">
        <v>57</v>
      </c>
      <c r="AU21" s="50" t="s">
        <v>57</v>
      </c>
      <c r="AV21" s="50" t="s">
        <v>57</v>
      </c>
      <c r="AW21" s="50" t="s">
        <v>57</v>
      </c>
      <c r="AX21" s="50" t="s">
        <v>57</v>
      </c>
      <c r="AY21" s="53">
        <v>6.9800000000000004</v>
      </c>
      <c r="AZ21" s="50" t="s">
        <v>57</v>
      </c>
      <c r="BA21" s="50" t="s">
        <v>57</v>
      </c>
      <c r="BB21" s="50">
        <v>0.40999999999999998</v>
      </c>
      <c r="BC21" s="50" t="s">
        <v>57</v>
      </c>
      <c r="BD21" s="50" t="s">
        <v>57</v>
      </c>
      <c r="BE21" s="53">
        <v>13.35</v>
      </c>
      <c r="BF21" s="50" t="s">
        <v>55</v>
      </c>
      <c r="BG21" s="50" t="s">
        <v>55</v>
      </c>
      <c r="BH21" s="50" t="s">
        <v>57</v>
      </c>
      <c r="BI21" s="50" t="s">
        <v>57</v>
      </c>
      <c r="BJ21" s="50" t="s">
        <v>57</v>
      </c>
      <c r="BK21" s="50" t="s">
        <v>57</v>
      </c>
      <c r="BL21" s="50" t="s">
        <v>57</v>
      </c>
      <c r="BM21" s="136" t="s">
        <v>57</v>
      </c>
      <c r="BN21" s="58">
        <v>33.880000000000003</v>
      </c>
      <c r="BO21" s="50" t="s">
        <v>57</v>
      </c>
      <c r="BP21" s="50" t="s">
        <v>57</v>
      </c>
    </row>
    <row r="22">
      <c r="A22" s="17"/>
      <c r="B22" s="17">
        <v>25</v>
      </c>
      <c r="C22" s="84">
        <v>100</v>
      </c>
      <c r="D22" s="59">
        <v>-0.050000000000000003</v>
      </c>
      <c r="E22" s="17" t="s">
        <v>341</v>
      </c>
      <c r="F22" s="53">
        <v>5.9500000000000002</v>
      </c>
      <c r="G22" s="53" t="s">
        <v>55</v>
      </c>
      <c r="H22" s="53" t="s">
        <v>55</v>
      </c>
      <c r="I22" s="53">
        <v>5.9500000000000002</v>
      </c>
      <c r="J22" s="53" t="s">
        <v>55</v>
      </c>
      <c r="K22" s="53" t="s">
        <v>55</v>
      </c>
      <c r="L22" s="17">
        <v>69.049999999999997</v>
      </c>
      <c r="M22" s="17">
        <v>0.049000000000000002</v>
      </c>
      <c r="N22" s="17" t="s">
        <v>342</v>
      </c>
      <c r="O22" s="53">
        <v>45.240000000000002</v>
      </c>
      <c r="P22" s="53" t="s">
        <v>55</v>
      </c>
      <c r="Q22" s="53" t="s">
        <v>55</v>
      </c>
      <c r="R22" s="61">
        <v>100</v>
      </c>
      <c r="S22" s="59">
        <v>-0.95099999999999996</v>
      </c>
      <c r="T22" s="78" t="s">
        <v>343</v>
      </c>
      <c r="U22" s="53" t="s">
        <v>57</v>
      </c>
      <c r="V22" s="53" t="s">
        <v>57</v>
      </c>
      <c r="W22" s="53" t="s">
        <v>57</v>
      </c>
      <c r="X22" s="53" t="s">
        <v>57</v>
      </c>
      <c r="Y22" s="53" t="s">
        <v>57</v>
      </c>
      <c r="Z22" s="53" t="s">
        <v>57</v>
      </c>
      <c r="AA22" s="53" t="s">
        <v>57</v>
      </c>
      <c r="AB22" s="53" t="s">
        <v>57</v>
      </c>
      <c r="AC22" s="53" t="s">
        <v>57</v>
      </c>
      <c r="AD22" s="53" t="s">
        <v>57</v>
      </c>
      <c r="AE22" s="53" t="s">
        <v>57</v>
      </c>
      <c r="AF22" s="53" t="s">
        <v>57</v>
      </c>
      <c r="AG22" s="53" t="s">
        <v>57</v>
      </c>
      <c r="AH22" s="53" t="s">
        <v>57</v>
      </c>
      <c r="AI22" s="53" t="s">
        <v>57</v>
      </c>
      <c r="AJ22" s="53" t="s">
        <v>57</v>
      </c>
      <c r="AK22" s="53" t="s">
        <v>57</v>
      </c>
      <c r="AL22" s="57" t="s">
        <v>57</v>
      </c>
      <c r="AM22" s="53">
        <v>55.75</v>
      </c>
      <c r="AN22" s="50" t="s">
        <v>57</v>
      </c>
      <c r="AO22" s="50" t="s">
        <v>57</v>
      </c>
      <c r="AP22" s="53">
        <v>41.32</v>
      </c>
      <c r="AQ22" s="50" t="s">
        <v>57</v>
      </c>
      <c r="AR22" s="50" t="s">
        <v>57</v>
      </c>
      <c r="AS22" s="54">
        <v>18.800000000000001</v>
      </c>
      <c r="AT22" s="50" t="s">
        <v>57</v>
      </c>
      <c r="AU22" s="50" t="s">
        <v>57</v>
      </c>
      <c r="AV22" s="50" t="s">
        <v>57</v>
      </c>
      <c r="AW22" s="50" t="s">
        <v>57</v>
      </c>
      <c r="AX22" s="50" t="s">
        <v>57</v>
      </c>
      <c r="AY22" s="53">
        <v>4.1299999999999999</v>
      </c>
      <c r="AZ22" s="50" t="s">
        <v>57</v>
      </c>
      <c r="BA22" s="50" t="s">
        <v>57</v>
      </c>
      <c r="BB22" s="50">
        <v>0.82999999999999996</v>
      </c>
      <c r="BC22" s="50" t="s">
        <v>57</v>
      </c>
      <c r="BD22" s="50" t="s">
        <v>57</v>
      </c>
      <c r="BE22" s="53">
        <v>3.9300000000000002</v>
      </c>
      <c r="BF22" s="50" t="s">
        <v>55</v>
      </c>
      <c r="BG22" s="50" t="s">
        <v>55</v>
      </c>
      <c r="BH22" s="50" t="s">
        <v>57</v>
      </c>
      <c r="BI22" s="50" t="s">
        <v>57</v>
      </c>
      <c r="BJ22" s="50" t="s">
        <v>57</v>
      </c>
      <c r="BK22" s="50" t="s">
        <v>57</v>
      </c>
      <c r="BL22" s="50" t="s">
        <v>57</v>
      </c>
      <c r="BM22" s="136" t="s">
        <v>57</v>
      </c>
      <c r="BN22" s="58">
        <v>16.32</v>
      </c>
      <c r="BO22" s="50" t="s">
        <v>57</v>
      </c>
      <c r="BP22" s="50" t="s">
        <v>57</v>
      </c>
    </row>
    <row r="23">
      <c r="A23" s="17"/>
      <c r="B23" s="17">
        <v>26</v>
      </c>
      <c r="C23" s="84">
        <v>100</v>
      </c>
      <c r="D23" s="59">
        <v>-0.025999999999999999</v>
      </c>
      <c r="E23" s="17" t="s">
        <v>312</v>
      </c>
      <c r="F23" s="53">
        <v>1.1899999999999999</v>
      </c>
      <c r="G23" s="53" t="s">
        <v>55</v>
      </c>
      <c r="H23" s="53" t="s">
        <v>55</v>
      </c>
      <c r="I23" s="53">
        <v>2.3799999999999999</v>
      </c>
      <c r="J23" s="53" t="s">
        <v>55</v>
      </c>
      <c r="K23" s="53" t="s">
        <v>55</v>
      </c>
      <c r="L23" s="17">
        <v>79.760000000000005</v>
      </c>
      <c r="M23" s="17">
        <v>-0.087999999999999995</v>
      </c>
      <c r="N23" s="17" t="s">
        <v>344</v>
      </c>
      <c r="O23" s="53">
        <v>51.189999999999998</v>
      </c>
      <c r="P23" s="53" t="s">
        <v>55</v>
      </c>
      <c r="Q23" s="53" t="s">
        <v>55</v>
      </c>
      <c r="R23" s="61">
        <v>100</v>
      </c>
      <c r="S23" s="59">
        <v>-0.82299999999999995</v>
      </c>
      <c r="T23" s="78" t="s">
        <v>345</v>
      </c>
      <c r="U23" s="53" t="s">
        <v>57</v>
      </c>
      <c r="V23" s="53" t="s">
        <v>57</v>
      </c>
      <c r="W23" s="53" t="s">
        <v>57</v>
      </c>
      <c r="X23" s="53" t="s">
        <v>57</v>
      </c>
      <c r="Y23" s="53" t="s">
        <v>57</v>
      </c>
      <c r="Z23" s="53" t="s">
        <v>57</v>
      </c>
      <c r="AA23" s="53" t="s">
        <v>57</v>
      </c>
      <c r="AB23" s="53" t="s">
        <v>57</v>
      </c>
      <c r="AC23" s="53" t="s">
        <v>57</v>
      </c>
      <c r="AD23" s="53" t="s">
        <v>57</v>
      </c>
      <c r="AE23" s="53" t="s">
        <v>57</v>
      </c>
      <c r="AF23" s="53" t="s">
        <v>57</v>
      </c>
      <c r="AG23" s="53" t="s">
        <v>57</v>
      </c>
      <c r="AH23" s="53" t="s">
        <v>57</v>
      </c>
      <c r="AI23" s="53" t="s">
        <v>57</v>
      </c>
      <c r="AJ23" s="53" t="s">
        <v>57</v>
      </c>
      <c r="AK23" s="53" t="s">
        <v>57</v>
      </c>
      <c r="AL23" s="57" t="s">
        <v>57</v>
      </c>
      <c r="AM23" s="53">
        <v>56.75</v>
      </c>
      <c r="AN23" s="50" t="s">
        <v>57</v>
      </c>
      <c r="AO23" s="50" t="s">
        <v>57</v>
      </c>
      <c r="AP23" s="53">
        <v>21.649999999999999</v>
      </c>
      <c r="AQ23" s="50" t="s">
        <v>57</v>
      </c>
      <c r="AR23" s="50" t="s">
        <v>57</v>
      </c>
      <c r="AS23" s="53">
        <v>41.859999999999999</v>
      </c>
      <c r="AT23" s="50" t="s">
        <v>57</v>
      </c>
      <c r="AU23" s="50" t="s">
        <v>57</v>
      </c>
      <c r="AV23" s="50" t="s">
        <v>57</v>
      </c>
      <c r="AW23" s="50" t="s">
        <v>57</v>
      </c>
      <c r="AX23" s="50" t="s">
        <v>57</v>
      </c>
      <c r="AY23" s="53">
        <v>0.62</v>
      </c>
      <c r="AZ23" s="50" t="s">
        <v>57</v>
      </c>
      <c r="BA23" s="50" t="s">
        <v>57</v>
      </c>
      <c r="BB23" s="50">
        <v>0.40999999999999998</v>
      </c>
      <c r="BC23" s="50" t="s">
        <v>57</v>
      </c>
      <c r="BD23" s="50" t="s">
        <v>57</v>
      </c>
      <c r="BE23" s="53">
        <v>3.0899999999999999</v>
      </c>
      <c r="BF23" s="50" t="s">
        <v>55</v>
      </c>
      <c r="BG23" s="50" t="s">
        <v>55</v>
      </c>
      <c r="BH23" s="50" t="s">
        <v>57</v>
      </c>
      <c r="BI23" s="50" t="s">
        <v>57</v>
      </c>
      <c r="BJ23" s="50" t="s">
        <v>57</v>
      </c>
      <c r="BK23" s="50" t="s">
        <v>57</v>
      </c>
      <c r="BL23" s="50" t="s">
        <v>57</v>
      </c>
      <c r="BM23" s="136" t="s">
        <v>57</v>
      </c>
      <c r="BN23" s="58">
        <v>18.969999999999999</v>
      </c>
      <c r="BO23" s="50" t="s">
        <v>57</v>
      </c>
      <c r="BP23" s="50" t="s">
        <v>57</v>
      </c>
    </row>
    <row r="24">
      <c r="A24" s="17"/>
      <c r="B24" s="17">
        <v>27</v>
      </c>
      <c r="C24" s="84">
        <v>100</v>
      </c>
      <c r="D24" s="59">
        <v>-0.01</v>
      </c>
      <c r="E24" s="17" t="s">
        <v>298</v>
      </c>
      <c r="F24" s="53">
        <v>3.5699999999999998</v>
      </c>
      <c r="G24" s="53" t="s">
        <v>55</v>
      </c>
      <c r="H24" s="53" t="s">
        <v>55</v>
      </c>
      <c r="I24" s="54">
        <v>0</v>
      </c>
      <c r="J24" s="53" t="s">
        <v>55</v>
      </c>
      <c r="K24" s="53" t="s">
        <v>55</v>
      </c>
      <c r="L24" s="17">
        <v>82.140000000000001</v>
      </c>
      <c r="M24" s="59">
        <v>-0.050000000000000003</v>
      </c>
      <c r="N24" s="17" t="s">
        <v>72</v>
      </c>
      <c r="O24" s="54">
        <v>36.899999999999999</v>
      </c>
      <c r="P24" s="53" t="s">
        <v>55</v>
      </c>
      <c r="Q24" s="53" t="s">
        <v>55</v>
      </c>
      <c r="R24" s="61">
        <v>100</v>
      </c>
      <c r="S24" s="59">
        <v>-0.184</v>
      </c>
      <c r="T24" s="78" t="s">
        <v>346</v>
      </c>
      <c r="U24" s="53" t="s">
        <v>57</v>
      </c>
      <c r="V24" s="53" t="s">
        <v>57</v>
      </c>
      <c r="W24" s="53" t="s">
        <v>57</v>
      </c>
      <c r="X24" s="53" t="s">
        <v>57</v>
      </c>
      <c r="Y24" s="53" t="s">
        <v>57</v>
      </c>
      <c r="Z24" s="53" t="s">
        <v>57</v>
      </c>
      <c r="AA24" s="53" t="s">
        <v>57</v>
      </c>
      <c r="AB24" s="53" t="s">
        <v>57</v>
      </c>
      <c r="AC24" s="53" t="s">
        <v>57</v>
      </c>
      <c r="AD24" s="53" t="s">
        <v>57</v>
      </c>
      <c r="AE24" s="53" t="s">
        <v>57</v>
      </c>
      <c r="AF24" s="53" t="s">
        <v>57</v>
      </c>
      <c r="AG24" s="53" t="s">
        <v>57</v>
      </c>
      <c r="AH24" s="53" t="s">
        <v>57</v>
      </c>
      <c r="AI24" s="53" t="s">
        <v>57</v>
      </c>
      <c r="AJ24" s="53" t="s">
        <v>57</v>
      </c>
      <c r="AK24" s="53" t="s">
        <v>57</v>
      </c>
      <c r="AL24" s="57" t="s">
        <v>57</v>
      </c>
      <c r="AM24" s="53">
        <v>59.130000000000003</v>
      </c>
      <c r="AN24" s="50" t="s">
        <v>57</v>
      </c>
      <c r="AO24" s="50" t="s">
        <v>57</v>
      </c>
      <c r="AP24" s="53">
        <v>0.62</v>
      </c>
      <c r="AQ24" s="50" t="s">
        <v>57</v>
      </c>
      <c r="AR24" s="50" t="s">
        <v>57</v>
      </c>
      <c r="AS24" s="53">
        <v>59.75</v>
      </c>
      <c r="AT24" s="50" t="s">
        <v>57</v>
      </c>
      <c r="AU24" s="50" t="s">
        <v>57</v>
      </c>
      <c r="AV24" s="50" t="s">
        <v>57</v>
      </c>
      <c r="AW24" s="50" t="s">
        <v>57</v>
      </c>
      <c r="AX24" s="50" t="s">
        <v>57</v>
      </c>
      <c r="AY24" s="54">
        <v>2.8999999999999999</v>
      </c>
      <c r="AZ24" s="50" t="s">
        <v>57</v>
      </c>
      <c r="BA24" s="50" t="s">
        <v>57</v>
      </c>
      <c r="BB24" s="50">
        <v>4.9800000000000004</v>
      </c>
      <c r="BC24" s="50" t="s">
        <v>57</v>
      </c>
      <c r="BD24" s="50" t="s">
        <v>57</v>
      </c>
      <c r="BE24" s="53">
        <v>1.24</v>
      </c>
      <c r="BF24" s="50" t="s">
        <v>55</v>
      </c>
      <c r="BG24" s="50" t="s">
        <v>55</v>
      </c>
      <c r="BH24" s="50" t="s">
        <v>57</v>
      </c>
      <c r="BI24" s="50" t="s">
        <v>57</v>
      </c>
      <c r="BJ24" s="50" t="s">
        <v>57</v>
      </c>
      <c r="BK24" s="50" t="s">
        <v>57</v>
      </c>
      <c r="BL24" s="50" t="s">
        <v>57</v>
      </c>
      <c r="BM24" s="136" t="s">
        <v>57</v>
      </c>
      <c r="BN24" s="58">
        <v>14.52</v>
      </c>
      <c r="BO24" s="50" t="s">
        <v>57</v>
      </c>
      <c r="BP24" s="50" t="s">
        <v>57</v>
      </c>
    </row>
    <row r="25">
      <c r="A25" s="17"/>
      <c r="B25" s="17">
        <v>29</v>
      </c>
      <c r="C25" s="84">
        <v>100</v>
      </c>
      <c r="D25" s="59">
        <v>-0.024</v>
      </c>
      <c r="E25" s="17" t="s">
        <v>347</v>
      </c>
      <c r="F25" s="54">
        <v>0</v>
      </c>
      <c r="G25" s="53" t="s">
        <v>55</v>
      </c>
      <c r="H25" s="53" t="s">
        <v>55</v>
      </c>
      <c r="I25" s="54">
        <v>0</v>
      </c>
      <c r="J25" s="53" t="s">
        <v>55</v>
      </c>
      <c r="K25" s="53" t="s">
        <v>55</v>
      </c>
      <c r="L25" s="53">
        <v>26.190000000000001</v>
      </c>
      <c r="M25" s="53" t="s">
        <v>55</v>
      </c>
      <c r="N25" s="53" t="s">
        <v>55</v>
      </c>
      <c r="O25" s="53">
        <v>7.1399999999999997</v>
      </c>
      <c r="P25" s="53" t="s">
        <v>55</v>
      </c>
      <c r="Q25" s="53" t="s">
        <v>55</v>
      </c>
      <c r="R25" s="61">
        <v>100</v>
      </c>
      <c r="S25" s="59">
        <v>-0.504</v>
      </c>
      <c r="T25" s="78" t="s">
        <v>348</v>
      </c>
      <c r="U25" s="53" t="s">
        <v>57</v>
      </c>
      <c r="V25" s="53" t="s">
        <v>57</v>
      </c>
      <c r="W25" s="53" t="s">
        <v>57</v>
      </c>
      <c r="X25" s="53" t="s">
        <v>57</v>
      </c>
      <c r="Y25" s="53" t="s">
        <v>57</v>
      </c>
      <c r="Z25" s="53" t="s">
        <v>57</v>
      </c>
      <c r="AA25" s="53" t="s">
        <v>57</v>
      </c>
      <c r="AB25" s="53" t="s">
        <v>57</v>
      </c>
      <c r="AC25" s="53" t="s">
        <v>57</v>
      </c>
      <c r="AD25" s="53" t="s">
        <v>57</v>
      </c>
      <c r="AE25" s="53" t="s">
        <v>57</v>
      </c>
      <c r="AF25" s="53" t="s">
        <v>57</v>
      </c>
      <c r="AG25" s="53" t="s">
        <v>57</v>
      </c>
      <c r="AH25" s="53" t="s">
        <v>57</v>
      </c>
      <c r="AI25" s="53" t="s">
        <v>57</v>
      </c>
      <c r="AJ25" s="53" t="s">
        <v>57</v>
      </c>
      <c r="AK25" s="53" t="s">
        <v>57</v>
      </c>
      <c r="AL25" s="57" t="s">
        <v>57</v>
      </c>
      <c r="AM25" s="53" t="s">
        <v>57</v>
      </c>
      <c r="AN25" s="50" t="s">
        <v>57</v>
      </c>
      <c r="AO25" s="50" t="s">
        <v>57</v>
      </c>
      <c r="AP25" s="53" t="s">
        <v>57</v>
      </c>
      <c r="AQ25" s="50" t="s">
        <v>57</v>
      </c>
      <c r="AR25" s="50" t="s">
        <v>57</v>
      </c>
      <c r="AS25" s="53" t="s">
        <v>57</v>
      </c>
      <c r="AT25" s="50" t="s">
        <v>57</v>
      </c>
      <c r="AU25" s="50" t="s">
        <v>57</v>
      </c>
      <c r="AV25" s="50" t="s">
        <v>57</v>
      </c>
      <c r="AW25" s="50" t="s">
        <v>57</v>
      </c>
      <c r="AX25" s="50" t="s">
        <v>57</v>
      </c>
      <c r="AY25" s="53" t="s">
        <v>57</v>
      </c>
      <c r="AZ25" s="50" t="s">
        <v>57</v>
      </c>
      <c r="BA25" s="50" t="s">
        <v>57</v>
      </c>
      <c r="BB25" s="50" t="s">
        <v>57</v>
      </c>
      <c r="BC25" s="50" t="s">
        <v>57</v>
      </c>
      <c r="BD25" s="50" t="s">
        <v>57</v>
      </c>
      <c r="BE25" s="53" t="s">
        <v>57</v>
      </c>
      <c r="BF25" s="50" t="s">
        <v>57</v>
      </c>
      <c r="BG25" s="50" t="s">
        <v>57</v>
      </c>
      <c r="BH25" s="50" t="s">
        <v>57</v>
      </c>
      <c r="BI25" s="50" t="s">
        <v>57</v>
      </c>
      <c r="BJ25" s="50" t="s">
        <v>57</v>
      </c>
      <c r="BK25" s="50" t="s">
        <v>57</v>
      </c>
      <c r="BL25" s="50" t="s">
        <v>57</v>
      </c>
      <c r="BM25" s="136" t="s">
        <v>57</v>
      </c>
      <c r="BN25" s="58" t="s">
        <v>57</v>
      </c>
      <c r="BO25" s="50" t="s">
        <v>57</v>
      </c>
      <c r="BP25" s="50" t="s">
        <v>57</v>
      </c>
    </row>
    <row r="26">
      <c r="A26" s="23"/>
      <c r="B26" s="23">
        <v>32</v>
      </c>
      <c r="C26" s="84">
        <v>100</v>
      </c>
      <c r="D26" s="140">
        <v>-0.023</v>
      </c>
      <c r="E26" s="23" t="s">
        <v>282</v>
      </c>
      <c r="F26" s="69">
        <v>0</v>
      </c>
      <c r="G26" s="68" t="s">
        <v>55</v>
      </c>
      <c r="H26" s="68" t="s">
        <v>55</v>
      </c>
      <c r="I26" s="69">
        <v>0</v>
      </c>
      <c r="J26" s="68" t="s">
        <v>55</v>
      </c>
      <c r="K26" s="68" t="s">
        <v>55</v>
      </c>
      <c r="L26" s="54">
        <v>26.199999999999999</v>
      </c>
      <c r="M26" s="68" t="s">
        <v>55</v>
      </c>
      <c r="N26" s="68" t="s">
        <v>55</v>
      </c>
      <c r="O26" s="68">
        <v>2.3799999999999999</v>
      </c>
      <c r="P26" s="68" t="s">
        <v>55</v>
      </c>
      <c r="Q26" s="68" t="s">
        <v>55</v>
      </c>
      <c r="R26" s="141">
        <v>100</v>
      </c>
      <c r="S26" s="140">
        <v>-0.40999999999999998</v>
      </c>
      <c r="T26" s="142" t="s">
        <v>349</v>
      </c>
      <c r="U26" s="68" t="s">
        <v>57</v>
      </c>
      <c r="V26" s="68" t="s">
        <v>57</v>
      </c>
      <c r="W26" s="68" t="s">
        <v>57</v>
      </c>
      <c r="X26" s="68" t="s">
        <v>57</v>
      </c>
      <c r="Y26" s="68" t="s">
        <v>57</v>
      </c>
      <c r="Z26" s="68" t="s">
        <v>57</v>
      </c>
      <c r="AA26" s="68" t="s">
        <v>57</v>
      </c>
      <c r="AB26" s="68" t="s">
        <v>57</v>
      </c>
      <c r="AC26" s="68" t="s">
        <v>57</v>
      </c>
      <c r="AD26" s="68" t="s">
        <v>57</v>
      </c>
      <c r="AE26" s="68" t="s">
        <v>57</v>
      </c>
      <c r="AF26" s="68" t="s">
        <v>57</v>
      </c>
      <c r="AG26" s="68" t="s">
        <v>57</v>
      </c>
      <c r="AH26" s="68" t="s">
        <v>57</v>
      </c>
      <c r="AI26" s="68" t="s">
        <v>57</v>
      </c>
      <c r="AJ26" s="68" t="s">
        <v>57</v>
      </c>
      <c r="AK26" s="68" t="s">
        <v>57</v>
      </c>
      <c r="AL26" s="70" t="s">
        <v>57</v>
      </c>
      <c r="AM26" s="68" t="s">
        <v>57</v>
      </c>
      <c r="AN26" s="81" t="s">
        <v>57</v>
      </c>
      <c r="AO26" s="81" t="s">
        <v>57</v>
      </c>
      <c r="AP26" s="68" t="s">
        <v>57</v>
      </c>
      <c r="AQ26" s="81" t="s">
        <v>57</v>
      </c>
      <c r="AR26" s="81" t="s">
        <v>57</v>
      </c>
      <c r="AS26" s="68" t="s">
        <v>57</v>
      </c>
      <c r="AT26" s="81" t="s">
        <v>57</v>
      </c>
      <c r="AU26" s="81" t="s">
        <v>57</v>
      </c>
      <c r="AV26" s="81" t="s">
        <v>57</v>
      </c>
      <c r="AW26" s="81" t="s">
        <v>57</v>
      </c>
      <c r="AX26" s="81" t="s">
        <v>57</v>
      </c>
      <c r="AY26" s="68" t="s">
        <v>57</v>
      </c>
      <c r="AZ26" s="81" t="s">
        <v>57</v>
      </c>
      <c r="BA26" s="81" t="s">
        <v>57</v>
      </c>
      <c r="BB26" s="81" t="s">
        <v>57</v>
      </c>
      <c r="BC26" s="81" t="s">
        <v>57</v>
      </c>
      <c r="BD26" s="81" t="s">
        <v>57</v>
      </c>
      <c r="BE26" s="68" t="s">
        <v>57</v>
      </c>
      <c r="BF26" s="81" t="s">
        <v>57</v>
      </c>
      <c r="BG26" s="81" t="s">
        <v>57</v>
      </c>
      <c r="BH26" s="81" t="s">
        <v>57</v>
      </c>
      <c r="BI26" s="81" t="s">
        <v>57</v>
      </c>
      <c r="BJ26" s="81" t="s">
        <v>57</v>
      </c>
      <c r="BK26" s="81" t="s">
        <v>57</v>
      </c>
      <c r="BL26" s="81" t="s">
        <v>57</v>
      </c>
      <c r="BM26" s="143" t="s">
        <v>57</v>
      </c>
      <c r="BN26" s="66" t="s">
        <v>57</v>
      </c>
      <c r="BO26" s="81" t="s">
        <v>57</v>
      </c>
      <c r="BP26" s="81" t="s">
        <v>57</v>
      </c>
    </row>
    <row r="27">
      <c r="A27" s="20">
        <v>2023</v>
      </c>
      <c r="B27" s="20">
        <v>26</v>
      </c>
      <c r="C27" s="144">
        <v>100</v>
      </c>
      <c r="D27" s="145">
        <v>-0.019</v>
      </c>
      <c r="E27" s="20" t="s">
        <v>350</v>
      </c>
      <c r="F27" s="72">
        <v>8.3300000000000001</v>
      </c>
      <c r="G27" s="72" t="s">
        <v>55</v>
      </c>
      <c r="H27" s="72" t="s">
        <v>55</v>
      </c>
      <c r="I27" s="72">
        <v>3.5699999999999998</v>
      </c>
      <c r="J27" s="72" t="s">
        <v>55</v>
      </c>
      <c r="K27" s="72" t="s">
        <v>55</v>
      </c>
      <c r="L27" s="73">
        <v>0</v>
      </c>
      <c r="M27" s="72" t="s">
        <v>55</v>
      </c>
      <c r="N27" s="72" t="s">
        <v>55</v>
      </c>
      <c r="O27" s="72">
        <v>39.289999999999999</v>
      </c>
      <c r="P27" s="72" t="s">
        <v>55</v>
      </c>
      <c r="Q27" s="72" t="s">
        <v>55</v>
      </c>
      <c r="R27" s="146">
        <v>100</v>
      </c>
      <c r="S27" s="145">
        <v>-0.017000000000000001</v>
      </c>
      <c r="T27" s="147" t="s">
        <v>351</v>
      </c>
      <c r="U27" s="72" t="s">
        <v>57</v>
      </c>
      <c r="V27" s="72" t="s">
        <v>57</v>
      </c>
      <c r="W27" s="72" t="s">
        <v>57</v>
      </c>
      <c r="X27" s="72" t="s">
        <v>57</v>
      </c>
      <c r="Y27" s="72" t="s">
        <v>57</v>
      </c>
      <c r="Z27" s="72" t="s">
        <v>57</v>
      </c>
      <c r="AA27" s="72" t="s">
        <v>57</v>
      </c>
      <c r="AB27" s="72" t="s">
        <v>57</v>
      </c>
      <c r="AC27" s="72" t="s">
        <v>57</v>
      </c>
      <c r="AD27" s="72" t="s">
        <v>57</v>
      </c>
      <c r="AE27" s="72" t="s">
        <v>57</v>
      </c>
      <c r="AF27" s="72" t="s">
        <v>57</v>
      </c>
      <c r="AG27" s="72" t="s">
        <v>57</v>
      </c>
      <c r="AH27" s="72" t="s">
        <v>57</v>
      </c>
      <c r="AI27" s="72" t="s">
        <v>57</v>
      </c>
      <c r="AJ27" s="72" t="s">
        <v>57</v>
      </c>
      <c r="AK27" s="72" t="s">
        <v>57</v>
      </c>
      <c r="AL27" s="75" t="s">
        <v>57</v>
      </c>
      <c r="AM27" s="82">
        <v>42.259999999999998</v>
      </c>
      <c r="AN27" s="148" t="s">
        <v>55</v>
      </c>
      <c r="AO27" s="76" t="s">
        <v>55</v>
      </c>
      <c r="AP27" s="76">
        <v>4.96</v>
      </c>
      <c r="AQ27" s="76" t="s">
        <v>55</v>
      </c>
      <c r="AR27" s="76" t="s">
        <v>55</v>
      </c>
      <c r="AS27" s="72">
        <v>33.530000000000001</v>
      </c>
      <c r="AT27" s="76" t="s">
        <v>55</v>
      </c>
      <c r="AU27" s="76" t="s">
        <v>55</v>
      </c>
      <c r="AV27" s="73">
        <v>0.40000000000000002</v>
      </c>
      <c r="AW27" s="76" t="s">
        <v>55</v>
      </c>
      <c r="AX27" s="76" t="s">
        <v>55</v>
      </c>
      <c r="AY27" s="73">
        <v>5.5599999999999996</v>
      </c>
      <c r="AZ27" s="76" t="s">
        <v>55</v>
      </c>
      <c r="BA27" s="76" t="s">
        <v>55</v>
      </c>
      <c r="BB27" s="73">
        <v>0.20000000000000001</v>
      </c>
      <c r="BC27" s="76" t="s">
        <v>55</v>
      </c>
      <c r="BD27" s="76" t="s">
        <v>55</v>
      </c>
      <c r="BE27" s="83">
        <v>0</v>
      </c>
      <c r="BF27" s="76" t="s">
        <v>55</v>
      </c>
      <c r="BG27" s="76" t="s">
        <v>55</v>
      </c>
      <c r="BH27" s="72">
        <v>3.5699999999999998</v>
      </c>
      <c r="BI27" s="76" t="s">
        <v>55</v>
      </c>
      <c r="BJ27" s="76" t="s">
        <v>55</v>
      </c>
      <c r="BK27" s="73">
        <v>0.79000000000000004</v>
      </c>
      <c r="BL27" s="76" t="s">
        <v>55</v>
      </c>
      <c r="BM27" s="139" t="s">
        <v>55</v>
      </c>
      <c r="BN27" s="82">
        <v>16.07</v>
      </c>
      <c r="BO27" s="76" t="s">
        <v>55</v>
      </c>
      <c r="BP27" s="76" t="s">
        <v>55</v>
      </c>
    </row>
    <row r="28" ht="12">
      <c r="A28" s="17"/>
      <c r="B28" s="17">
        <v>31</v>
      </c>
      <c r="C28" s="84">
        <v>100</v>
      </c>
      <c r="D28" s="52">
        <v>-0.084000000000000005</v>
      </c>
      <c r="E28" s="17" t="s">
        <v>352</v>
      </c>
      <c r="F28" s="54">
        <v>0</v>
      </c>
      <c r="G28" s="53" t="s">
        <v>55</v>
      </c>
      <c r="H28" s="53" t="s">
        <v>55</v>
      </c>
      <c r="I28" s="53">
        <v>5.9500000000000002</v>
      </c>
      <c r="J28" s="53" t="s">
        <v>55</v>
      </c>
      <c r="K28" s="53" t="s">
        <v>55</v>
      </c>
      <c r="L28" s="54">
        <v>0</v>
      </c>
      <c r="M28" s="53" t="s">
        <v>55</v>
      </c>
      <c r="N28" s="53" t="s">
        <v>55</v>
      </c>
      <c r="O28" s="53">
        <v>54.759999999999998</v>
      </c>
      <c r="P28" s="53" t="s">
        <v>55</v>
      </c>
      <c r="Q28" s="53" t="s">
        <v>55</v>
      </c>
      <c r="R28" s="61">
        <v>100</v>
      </c>
      <c r="S28" s="52">
        <v>-0.083000000000000004</v>
      </c>
      <c r="T28" s="78" t="s">
        <v>353</v>
      </c>
      <c r="U28" s="53" t="s">
        <v>57</v>
      </c>
      <c r="V28" s="53" t="s">
        <v>57</v>
      </c>
      <c r="W28" s="53" t="s">
        <v>57</v>
      </c>
      <c r="X28" s="53" t="s">
        <v>57</v>
      </c>
      <c r="Y28" s="53" t="s">
        <v>57</v>
      </c>
      <c r="Z28" s="53" t="s">
        <v>57</v>
      </c>
      <c r="AA28" s="53" t="s">
        <v>57</v>
      </c>
      <c r="AB28" s="53" t="s">
        <v>57</v>
      </c>
      <c r="AC28" s="53" t="s">
        <v>57</v>
      </c>
      <c r="AD28" s="53" t="s">
        <v>57</v>
      </c>
      <c r="AE28" s="53" t="s">
        <v>57</v>
      </c>
      <c r="AF28" s="53" t="s">
        <v>57</v>
      </c>
      <c r="AG28" s="53" t="s">
        <v>57</v>
      </c>
      <c r="AH28" s="53" t="s">
        <v>57</v>
      </c>
      <c r="AI28" s="53" t="s">
        <v>57</v>
      </c>
      <c r="AJ28" s="53" t="s">
        <v>57</v>
      </c>
      <c r="AK28" s="53" t="s">
        <v>57</v>
      </c>
      <c r="AL28" s="57" t="s">
        <v>57</v>
      </c>
      <c r="AM28" s="84">
        <v>99.799999999999997</v>
      </c>
      <c r="AN28" s="149">
        <v>0.010999999999999999</v>
      </c>
      <c r="AO28" s="130" t="s">
        <v>354</v>
      </c>
      <c r="AP28" s="130">
        <v>79.560000000000002</v>
      </c>
      <c r="AQ28" s="130">
        <v>0.014</v>
      </c>
      <c r="AR28" s="130" t="s">
        <v>355</v>
      </c>
      <c r="AS28" s="17">
        <v>95.629999999999995</v>
      </c>
      <c r="AT28" s="149">
        <v>-0.031</v>
      </c>
      <c r="AU28" s="130" t="s">
        <v>356</v>
      </c>
      <c r="AV28" s="53">
        <v>48.020000000000003</v>
      </c>
      <c r="AW28" s="50" t="s">
        <v>55</v>
      </c>
      <c r="AX28" s="50" t="s">
        <v>55</v>
      </c>
      <c r="AY28" s="85">
        <v>74.400000000000006</v>
      </c>
      <c r="AZ28" s="149">
        <v>0</v>
      </c>
      <c r="BA28" s="130" t="s">
        <v>175</v>
      </c>
      <c r="BB28" s="53">
        <v>54.759999999999998</v>
      </c>
      <c r="BC28" s="50" t="s">
        <v>55</v>
      </c>
      <c r="BD28" s="50" t="s">
        <v>55</v>
      </c>
      <c r="BE28" s="77">
        <v>0</v>
      </c>
      <c r="BF28" s="50" t="s">
        <v>55</v>
      </c>
      <c r="BG28" s="50" t="s">
        <v>55</v>
      </c>
      <c r="BH28" s="17">
        <v>63.890000000000001</v>
      </c>
      <c r="BI28" s="132">
        <v>0.039</v>
      </c>
      <c r="BJ28" s="130" t="s">
        <v>357</v>
      </c>
      <c r="BK28" s="54">
        <v>50.399999999999999</v>
      </c>
      <c r="BL28" s="50" t="s">
        <v>55</v>
      </c>
      <c r="BM28" s="136" t="s">
        <v>55</v>
      </c>
      <c r="BN28" s="64">
        <v>88.099999999999994</v>
      </c>
      <c r="BO28" s="149">
        <v>0.0060000000000000001</v>
      </c>
      <c r="BP28" s="130" t="s">
        <v>358</v>
      </c>
    </row>
    <row r="29" ht="12">
      <c r="A29" s="26"/>
      <c r="B29" s="26">
        <v>36</v>
      </c>
      <c r="C29" s="92">
        <v>100</v>
      </c>
      <c r="D29" s="150">
        <v>-0.44400000000000001</v>
      </c>
      <c r="E29" s="26" t="s">
        <v>359</v>
      </c>
      <c r="F29" s="89">
        <v>0</v>
      </c>
      <c r="G29" s="88" t="s">
        <v>55</v>
      </c>
      <c r="H29" s="88" t="s">
        <v>55</v>
      </c>
      <c r="I29" s="88">
        <v>3.5699999999999998</v>
      </c>
      <c r="J29" s="88" t="s">
        <v>55</v>
      </c>
      <c r="K29" s="88" t="s">
        <v>55</v>
      </c>
      <c r="L29" s="89">
        <v>0</v>
      </c>
      <c r="M29" s="88" t="s">
        <v>55</v>
      </c>
      <c r="N29" s="88" t="s">
        <v>55</v>
      </c>
      <c r="O29" s="88">
        <v>23.809999999999999</v>
      </c>
      <c r="P29" s="88" t="s">
        <v>55</v>
      </c>
      <c r="Q29" s="88" t="s">
        <v>55</v>
      </c>
      <c r="R29" s="125">
        <v>100</v>
      </c>
      <c r="S29" s="150">
        <v>-0.44400000000000001</v>
      </c>
      <c r="T29" s="129" t="s">
        <v>360</v>
      </c>
      <c r="U29" s="88" t="s">
        <v>57</v>
      </c>
      <c r="V29" s="88" t="s">
        <v>57</v>
      </c>
      <c r="W29" s="88" t="s">
        <v>57</v>
      </c>
      <c r="X29" s="88" t="s">
        <v>57</v>
      </c>
      <c r="Y29" s="88" t="s">
        <v>57</v>
      </c>
      <c r="Z29" s="88" t="s">
        <v>57</v>
      </c>
      <c r="AA29" s="88" t="s">
        <v>57</v>
      </c>
      <c r="AB29" s="88" t="s">
        <v>57</v>
      </c>
      <c r="AC29" s="88" t="s">
        <v>57</v>
      </c>
      <c r="AD29" s="88" t="s">
        <v>57</v>
      </c>
      <c r="AE29" s="88" t="s">
        <v>57</v>
      </c>
      <c r="AF29" s="88" t="s">
        <v>57</v>
      </c>
      <c r="AG29" s="88" t="s">
        <v>57</v>
      </c>
      <c r="AH29" s="88" t="s">
        <v>57</v>
      </c>
      <c r="AI29" s="88" t="s">
        <v>57</v>
      </c>
      <c r="AJ29" s="88" t="s">
        <v>57</v>
      </c>
      <c r="AK29" s="88" t="s">
        <v>57</v>
      </c>
      <c r="AL29" s="91" t="s">
        <v>57</v>
      </c>
      <c r="AM29" s="92">
        <v>100</v>
      </c>
      <c r="AN29" s="151">
        <v>0.037999999999999999</v>
      </c>
      <c r="AO29" s="152" t="s">
        <v>326</v>
      </c>
      <c r="AP29" s="152">
        <v>72.219999999999999</v>
      </c>
      <c r="AQ29" s="151">
        <v>-0.0060000000000000001</v>
      </c>
      <c r="AR29" s="152" t="s">
        <v>361</v>
      </c>
      <c r="AS29" s="26">
        <v>95.439999999999998</v>
      </c>
      <c r="AT29" s="152">
        <v>0.028000000000000001</v>
      </c>
      <c r="AU29" s="152" t="s">
        <v>362</v>
      </c>
      <c r="AV29" s="88">
        <v>52.380000000000003</v>
      </c>
      <c r="AW29" s="153" t="s">
        <v>55</v>
      </c>
      <c r="AX29" s="153" t="s">
        <v>55</v>
      </c>
      <c r="AY29" s="94">
        <v>76.980000000000004</v>
      </c>
      <c r="AZ29" s="151">
        <v>-0.029000000000000001</v>
      </c>
      <c r="BA29" s="152" t="s">
        <v>363</v>
      </c>
      <c r="BB29" s="89">
        <v>50.399999999999999</v>
      </c>
      <c r="BC29" s="154" t="s">
        <v>55</v>
      </c>
      <c r="BD29" s="153" t="s">
        <v>55</v>
      </c>
      <c r="BE29" s="95">
        <v>0</v>
      </c>
      <c r="BF29" s="153" t="s">
        <v>55</v>
      </c>
      <c r="BG29" s="153" t="s">
        <v>55</v>
      </c>
      <c r="BH29" s="26">
        <v>68.060000000000002</v>
      </c>
      <c r="BI29" s="151">
        <v>0.0030000000000000001</v>
      </c>
      <c r="BJ29" s="152" t="s">
        <v>364</v>
      </c>
      <c r="BK29" s="89">
        <v>50.200000000000003</v>
      </c>
      <c r="BL29" s="154" t="s">
        <v>55</v>
      </c>
      <c r="BM29" s="155" t="s">
        <v>55</v>
      </c>
      <c r="BN29" s="96">
        <v>85.909999999999997</v>
      </c>
      <c r="BO29" s="151">
        <v>0.040000000000000001</v>
      </c>
      <c r="BP29" s="152" t="s">
        <v>365</v>
      </c>
    </row>
    <row r="30" s="17" customFormat="1" ht="12">
      <c r="D30" s="53"/>
      <c r="E30" s="53"/>
      <c r="F30" s="2"/>
      <c r="G30" s="53"/>
      <c r="H30" s="53"/>
      <c r="I30" s="2"/>
      <c r="J30" s="53"/>
      <c r="K30" s="53"/>
      <c r="L30" s="2"/>
      <c r="M30" s="53"/>
      <c r="N30" s="53"/>
      <c r="O30" s="2"/>
      <c r="P30" s="53"/>
      <c r="Q30" s="53"/>
      <c r="R30" s="2"/>
      <c r="S30" s="56"/>
      <c r="T30" s="53"/>
      <c r="U30" s="2"/>
      <c r="V30" s="53"/>
      <c r="W30" s="53"/>
      <c r="X30" s="2"/>
      <c r="Y30" s="53"/>
      <c r="Z30" s="53"/>
      <c r="AA30" s="2"/>
      <c r="AB30" s="53"/>
      <c r="AC30" s="53"/>
      <c r="AD30" s="2"/>
      <c r="AE30" s="53"/>
      <c r="AF30" s="53"/>
      <c r="AG30" s="2"/>
      <c r="AH30" s="53"/>
      <c r="AI30" s="53"/>
      <c r="AJ30" s="2"/>
      <c r="AK30" s="53"/>
      <c r="AL30" s="53"/>
      <c r="AM30" s="53"/>
      <c r="AN30" s="130"/>
      <c r="AO30" s="130"/>
      <c r="AP30" s="130"/>
      <c r="AQ30" s="149"/>
      <c r="AR30" s="130"/>
      <c r="AS30" s="130"/>
      <c r="AT30" s="130"/>
      <c r="AU30" s="130"/>
      <c r="AV30" s="130"/>
      <c r="AW30" s="130"/>
      <c r="AX30" s="130"/>
      <c r="AY30" s="130"/>
      <c r="AZ30" s="156"/>
      <c r="BA30" s="130"/>
      <c r="BB30" s="130"/>
      <c r="BC30" s="149"/>
      <c r="BD30" s="130"/>
      <c r="BE30" s="130"/>
      <c r="BF30" s="50"/>
      <c r="BG30" s="50"/>
      <c r="BH30" s="50"/>
      <c r="BI30" s="149"/>
      <c r="BJ30" s="130"/>
      <c r="BK30" s="130"/>
      <c r="BL30" s="149"/>
      <c r="BM30" s="130"/>
      <c r="BN30" s="130"/>
      <c r="BO30" s="132"/>
      <c r="BP30" s="130"/>
    </row>
    <row r="31" s="17" customFormat="1" ht="12">
      <c r="D31" s="53"/>
      <c r="E31" s="53"/>
      <c r="F31" s="2"/>
      <c r="G31" s="53"/>
      <c r="H31" s="53"/>
      <c r="I31" s="2"/>
      <c r="J31" s="53"/>
      <c r="K31" s="53"/>
      <c r="L31" s="2"/>
      <c r="M31" s="53"/>
      <c r="N31" s="53"/>
      <c r="O31" s="2"/>
      <c r="P31" s="53"/>
      <c r="Q31" s="53"/>
      <c r="R31" s="2"/>
      <c r="S31" s="56"/>
      <c r="T31" s="53"/>
      <c r="U31" s="2"/>
      <c r="V31" s="53"/>
      <c r="W31" s="53"/>
      <c r="X31" s="2"/>
      <c r="Y31" s="53"/>
      <c r="Z31" s="53"/>
      <c r="AA31" s="2"/>
      <c r="AB31" s="53"/>
      <c r="AC31" s="53"/>
      <c r="AD31" s="2"/>
      <c r="AE31" s="53"/>
      <c r="AF31" s="53"/>
      <c r="AG31" s="2"/>
      <c r="AH31" s="53"/>
      <c r="AI31" s="53"/>
      <c r="AJ31" s="2"/>
      <c r="AK31" s="53"/>
      <c r="AL31" s="53"/>
      <c r="AM31" s="53"/>
      <c r="AN31" s="130"/>
      <c r="AO31" s="130"/>
      <c r="AP31" s="130"/>
      <c r="AQ31" s="149"/>
      <c r="AR31" s="130"/>
      <c r="AS31" s="130"/>
      <c r="AT31" s="130"/>
      <c r="AU31" s="130"/>
      <c r="AV31" s="130"/>
      <c r="AW31" s="130"/>
      <c r="AX31" s="130"/>
      <c r="AY31" s="130"/>
      <c r="AZ31" s="156"/>
      <c r="BA31" s="130"/>
      <c r="BB31" s="130"/>
      <c r="BC31" s="149"/>
      <c r="BD31" s="130"/>
      <c r="BE31" s="130"/>
      <c r="BF31" s="50"/>
      <c r="BG31" s="50"/>
      <c r="BH31" s="50"/>
      <c r="BI31" s="149"/>
      <c r="BJ31" s="130"/>
      <c r="BK31" s="130"/>
      <c r="BL31" s="149"/>
      <c r="BM31" s="130"/>
      <c r="BN31" s="130"/>
      <c r="BO31" s="132"/>
      <c r="BP31" s="130"/>
    </row>
    <row r="32" s="17" customFormat="1" ht="14.4" customHeight="1">
      <c r="A32" s="98" t="s">
        <v>286</v>
      </c>
      <c r="B32" s="98"/>
      <c r="C32" s="100"/>
      <c r="D32" s="98" t="s">
        <v>30</v>
      </c>
      <c r="E32" s="98"/>
      <c r="F32" s="98"/>
      <c r="G32" s="98"/>
      <c r="H32" s="98"/>
      <c r="I32" s="98"/>
      <c r="J32" s="98"/>
      <c r="K32" s="98"/>
      <c r="L32" s="98"/>
      <c r="M32" s="98"/>
      <c r="N32" s="98"/>
      <c r="O32" s="98"/>
      <c r="P32" s="98"/>
      <c r="Q32" s="98"/>
      <c r="R32" s="98"/>
      <c r="S32" s="98"/>
      <c r="T32" s="99"/>
      <c r="U32" s="101" t="s">
        <v>31</v>
      </c>
      <c r="V32" s="98"/>
      <c r="W32" s="98"/>
      <c r="X32" s="98"/>
      <c r="Y32" s="98"/>
      <c r="Z32" s="98"/>
      <c r="AA32" s="98"/>
      <c r="AB32" s="98"/>
      <c r="AC32" s="98"/>
      <c r="AD32" s="98"/>
      <c r="AE32" s="98"/>
      <c r="AF32" s="98"/>
      <c r="AG32" s="98"/>
      <c r="AH32" s="98"/>
      <c r="AI32" s="98"/>
      <c r="AJ32" s="98"/>
      <c r="AK32" s="98"/>
      <c r="AL32" s="99"/>
      <c r="AM32" s="157" t="s">
        <v>32</v>
      </c>
      <c r="AN32" s="158"/>
      <c r="AO32" s="158"/>
      <c r="AP32" s="158"/>
      <c r="AQ32" s="158"/>
      <c r="AR32" s="158"/>
      <c r="AS32" s="158"/>
      <c r="AT32" s="158"/>
      <c r="AU32" s="158"/>
      <c r="AV32" s="158"/>
      <c r="AW32" s="158"/>
      <c r="AX32" s="158"/>
      <c r="AY32" s="158"/>
      <c r="AZ32" s="158"/>
      <c r="BA32" s="158"/>
      <c r="BB32" s="158"/>
      <c r="BC32" s="158"/>
      <c r="BD32" s="158"/>
      <c r="BE32" s="158"/>
      <c r="BF32" s="158"/>
      <c r="BG32" s="158"/>
      <c r="BH32" s="158"/>
      <c r="BI32" s="158"/>
      <c r="BJ32" s="158"/>
      <c r="BK32" s="158"/>
      <c r="BL32" s="158"/>
      <c r="BM32" s="158"/>
      <c r="BN32" s="101" t="s">
        <v>33</v>
      </c>
      <c r="BO32" s="98"/>
      <c r="BP32" s="98"/>
    </row>
    <row r="33" s="17" customFormat="1" ht="14.4" customHeight="1">
      <c r="A33" s="102"/>
      <c r="B33" s="102"/>
      <c r="C33" s="102"/>
      <c r="D33" s="102" t="s">
        <v>34</v>
      </c>
      <c r="E33" s="102"/>
      <c r="F33" s="102"/>
      <c r="G33" s="105" t="s">
        <v>35</v>
      </c>
      <c r="H33" s="105"/>
      <c r="I33" s="105"/>
      <c r="J33" s="105" t="s">
        <v>36</v>
      </c>
      <c r="K33" s="105"/>
      <c r="L33" s="105"/>
      <c r="M33" s="105" t="s">
        <v>37</v>
      </c>
      <c r="N33" s="105"/>
      <c r="O33" s="105"/>
      <c r="P33" s="105" t="s">
        <v>38</v>
      </c>
      <c r="Q33" s="105"/>
      <c r="R33" s="105"/>
      <c r="S33" s="105" t="s">
        <v>39</v>
      </c>
      <c r="T33" s="106"/>
      <c r="U33" s="104" t="s">
        <v>40</v>
      </c>
      <c r="V33" s="102"/>
      <c r="W33" s="102"/>
      <c r="X33" s="102"/>
      <c r="Y33" s="102" t="s">
        <v>41</v>
      </c>
      <c r="Z33" s="102"/>
      <c r="AA33" s="102"/>
      <c r="AB33" s="102" t="s">
        <v>42</v>
      </c>
      <c r="AC33" s="102"/>
      <c r="AD33" s="102"/>
      <c r="AE33" s="102" t="s">
        <v>43</v>
      </c>
      <c r="AF33" s="102"/>
      <c r="AG33" s="102"/>
      <c r="AH33" s="102" t="s">
        <v>44</v>
      </c>
      <c r="AI33" s="102"/>
      <c r="AJ33" s="102"/>
      <c r="AK33" s="102" t="s">
        <v>45</v>
      </c>
      <c r="AL33" s="103"/>
      <c r="AM33" s="131" t="s">
        <v>46</v>
      </c>
      <c r="AN33" s="132"/>
      <c r="AO33" s="132"/>
      <c r="AP33" s="132" t="s">
        <v>47</v>
      </c>
      <c r="AQ33" s="132"/>
      <c r="AR33" s="132"/>
      <c r="AS33" s="132" t="s">
        <v>41</v>
      </c>
      <c r="AT33" s="132"/>
      <c r="AU33" s="132"/>
      <c r="AV33" s="132" t="s">
        <v>48</v>
      </c>
      <c r="AW33" s="132"/>
      <c r="AX33" s="132"/>
      <c r="AY33" s="132" t="s">
        <v>42</v>
      </c>
      <c r="AZ33" s="132"/>
      <c r="BA33" s="132"/>
      <c r="BB33" s="132" t="s">
        <v>43</v>
      </c>
      <c r="BC33" s="132"/>
      <c r="BD33" s="132"/>
      <c r="BE33" s="132" t="s">
        <v>49</v>
      </c>
      <c r="BF33" s="132"/>
      <c r="BG33" s="132"/>
      <c r="BH33" s="132" t="s">
        <v>287</v>
      </c>
      <c r="BI33" s="132"/>
      <c r="BJ33" s="132"/>
      <c r="BK33" s="132" t="s">
        <v>51</v>
      </c>
      <c r="BL33" s="132"/>
      <c r="BM33" s="133"/>
      <c r="BN33" s="104"/>
      <c r="BO33" s="102"/>
      <c r="BP33" s="102"/>
    </row>
    <row r="34" s="17" customFormat="1" ht="12.6">
      <c r="A34" s="102" t="s">
        <v>20</v>
      </c>
      <c r="B34" s="102"/>
      <c r="C34" s="37" t="s">
        <v>7</v>
      </c>
      <c r="D34" s="16" t="s">
        <v>16</v>
      </c>
      <c r="E34" s="16" t="s">
        <v>9</v>
      </c>
      <c r="F34" s="16" t="s">
        <v>7</v>
      </c>
      <c r="G34" s="16" t="s">
        <v>16</v>
      </c>
      <c r="H34" s="16" t="s">
        <v>9</v>
      </c>
      <c r="I34" s="16" t="s">
        <v>7</v>
      </c>
      <c r="J34" s="16" t="s">
        <v>16</v>
      </c>
      <c r="K34" s="16" t="s">
        <v>9</v>
      </c>
      <c r="L34" s="16" t="s">
        <v>7</v>
      </c>
      <c r="M34" s="16" t="s">
        <v>16</v>
      </c>
      <c r="N34" s="16" t="s">
        <v>9</v>
      </c>
      <c r="O34" s="16" t="s">
        <v>7</v>
      </c>
      <c r="P34" s="16" t="s">
        <v>16</v>
      </c>
      <c r="Q34" s="16" t="s">
        <v>9</v>
      </c>
      <c r="R34" s="16" t="s">
        <v>7</v>
      </c>
      <c r="S34" s="16" t="s">
        <v>16</v>
      </c>
      <c r="T34" s="107" t="s">
        <v>9</v>
      </c>
      <c r="U34" s="37" t="s">
        <v>7</v>
      </c>
      <c r="V34" s="16" t="s">
        <v>16</v>
      </c>
      <c r="W34" s="16" t="s">
        <v>9</v>
      </c>
      <c r="X34" s="16" t="s">
        <v>7</v>
      </c>
      <c r="Y34" s="16" t="s">
        <v>16</v>
      </c>
      <c r="Z34" s="16" t="s">
        <v>9</v>
      </c>
      <c r="AA34" s="16" t="s">
        <v>7</v>
      </c>
      <c r="AB34" s="16" t="s">
        <v>16</v>
      </c>
      <c r="AC34" s="16" t="s">
        <v>9</v>
      </c>
      <c r="AD34" s="16" t="s">
        <v>7</v>
      </c>
      <c r="AE34" s="16" t="s">
        <v>16</v>
      </c>
      <c r="AF34" s="16" t="s">
        <v>9</v>
      </c>
      <c r="AG34" s="16" t="s">
        <v>7</v>
      </c>
      <c r="AH34" s="16" t="s">
        <v>16</v>
      </c>
      <c r="AI34" s="16" t="s">
        <v>9</v>
      </c>
      <c r="AJ34" s="16" t="s">
        <v>7</v>
      </c>
      <c r="AK34" s="16" t="s">
        <v>16</v>
      </c>
      <c r="AL34" s="107" t="s">
        <v>9</v>
      </c>
      <c r="AM34" s="37" t="s">
        <v>7</v>
      </c>
      <c r="AN34" s="134" t="s">
        <v>16</v>
      </c>
      <c r="AO34" s="134" t="s">
        <v>9</v>
      </c>
      <c r="AP34" s="134" t="s">
        <v>7</v>
      </c>
      <c r="AQ34" s="134" t="s">
        <v>16</v>
      </c>
      <c r="AR34" s="134" t="s">
        <v>9</v>
      </c>
      <c r="AS34" s="134" t="s">
        <v>7</v>
      </c>
      <c r="AT34" s="134" t="s">
        <v>16</v>
      </c>
      <c r="AU34" s="134" t="s">
        <v>9</v>
      </c>
      <c r="AV34" s="134" t="s">
        <v>7</v>
      </c>
      <c r="AW34" s="134" t="s">
        <v>16</v>
      </c>
      <c r="AX34" s="134" t="s">
        <v>9</v>
      </c>
      <c r="AY34" s="134" t="s">
        <v>7</v>
      </c>
      <c r="AZ34" s="134" t="s">
        <v>16</v>
      </c>
      <c r="BA34" s="134" t="s">
        <v>9</v>
      </c>
      <c r="BB34" s="134" t="s">
        <v>7</v>
      </c>
      <c r="BC34" s="134" t="s">
        <v>16</v>
      </c>
      <c r="BD34" s="134" t="s">
        <v>9</v>
      </c>
      <c r="BE34" s="134" t="s">
        <v>7</v>
      </c>
      <c r="BF34" s="134" t="s">
        <v>16</v>
      </c>
      <c r="BG34" s="134" t="s">
        <v>9</v>
      </c>
      <c r="BH34" s="134" t="s">
        <v>7</v>
      </c>
      <c r="BI34" s="134" t="s">
        <v>16</v>
      </c>
      <c r="BJ34" s="134" t="s">
        <v>9</v>
      </c>
      <c r="BK34" s="134" t="s">
        <v>7</v>
      </c>
      <c r="BL34" s="134" t="s">
        <v>16</v>
      </c>
      <c r="BM34" s="134" t="s">
        <v>9</v>
      </c>
      <c r="BN34" s="159" t="s">
        <v>7</v>
      </c>
      <c r="BO34" s="134" t="s">
        <v>16</v>
      </c>
      <c r="BP34" s="134" t="s">
        <v>9</v>
      </c>
    </row>
    <row r="35" s="17" customFormat="1" ht="12.6">
      <c r="A35" s="118">
        <v>2021</v>
      </c>
      <c r="B35" s="118"/>
      <c r="C35" s="109">
        <v>100</v>
      </c>
      <c r="D35" s="17">
        <v>0.48199999999999998</v>
      </c>
      <c r="E35" s="118" t="s">
        <v>366</v>
      </c>
      <c r="F35" s="118">
        <v>96.430000000000007</v>
      </c>
      <c r="G35" s="117">
        <v>0.14000000000000001</v>
      </c>
      <c r="H35" s="118" t="s">
        <v>367</v>
      </c>
      <c r="I35" s="118">
        <v>89.280000000000001</v>
      </c>
      <c r="J35" s="118">
        <v>0.76100000000000001</v>
      </c>
      <c r="K35" s="118" t="s">
        <v>368</v>
      </c>
      <c r="L35" s="118">
        <v>16.670000000000002</v>
      </c>
      <c r="M35" s="118">
        <v>0.025000000000000001</v>
      </c>
      <c r="N35" s="118" t="s">
        <v>369</v>
      </c>
      <c r="O35" s="119">
        <v>100</v>
      </c>
      <c r="P35" s="118">
        <v>0.053999999999999999</v>
      </c>
      <c r="Q35" s="118" t="s">
        <v>370</v>
      </c>
      <c r="R35" s="119">
        <v>75</v>
      </c>
      <c r="S35" s="117">
        <v>-1.1040000000000001</v>
      </c>
      <c r="T35" s="120" t="s">
        <v>371</v>
      </c>
      <c r="U35" s="160">
        <v>100</v>
      </c>
      <c r="V35" s="122">
        <v>0.16300000000000001</v>
      </c>
      <c r="W35" s="118" t="s">
        <v>372</v>
      </c>
      <c r="X35" s="118">
        <v>91.670000000000002</v>
      </c>
      <c r="Y35" s="122">
        <v>0.01</v>
      </c>
      <c r="Z35" s="118" t="s">
        <v>373</v>
      </c>
      <c r="AA35" s="118">
        <v>91.670000000000002</v>
      </c>
      <c r="AB35" s="117">
        <v>0.0030000000000000001</v>
      </c>
      <c r="AC35" s="118" t="s">
        <v>374</v>
      </c>
      <c r="AD35" s="118">
        <v>73.810000000000002</v>
      </c>
      <c r="AE35" s="117">
        <v>0.002</v>
      </c>
      <c r="AF35" s="118" t="s">
        <v>375</v>
      </c>
      <c r="AG35" s="118">
        <v>84.519999999999996</v>
      </c>
      <c r="AH35" s="122">
        <v>0.0089999999999999993</v>
      </c>
      <c r="AI35" s="118" t="s">
        <v>376</v>
      </c>
      <c r="AJ35" s="118">
        <v>41.670000000000002</v>
      </c>
      <c r="AK35" s="122">
        <v>0.0060000000000000001</v>
      </c>
      <c r="AL35" s="120" t="s">
        <v>377</v>
      </c>
      <c r="AM35" s="160">
        <v>100</v>
      </c>
      <c r="AN35" s="161" t="s">
        <v>57</v>
      </c>
      <c r="AO35" s="161" t="s">
        <v>57</v>
      </c>
      <c r="AP35" s="161">
        <v>98.810000000000002</v>
      </c>
      <c r="AQ35" s="161" t="s">
        <v>57</v>
      </c>
      <c r="AR35" s="161" t="s">
        <v>57</v>
      </c>
      <c r="AS35" s="162">
        <v>88.099999999999994</v>
      </c>
      <c r="AT35" s="161" t="s">
        <v>57</v>
      </c>
      <c r="AU35" s="161" t="s">
        <v>57</v>
      </c>
      <c r="AV35" s="161">
        <v>4.7599999999999998</v>
      </c>
      <c r="AW35" s="161" t="s">
        <v>57</v>
      </c>
      <c r="AX35" s="161" t="s">
        <v>57</v>
      </c>
      <c r="AY35" s="161">
        <v>21.43</v>
      </c>
      <c r="AZ35" s="161" t="s">
        <v>57</v>
      </c>
      <c r="BA35" s="161" t="s">
        <v>57</v>
      </c>
      <c r="BB35" s="161" t="s">
        <v>57</v>
      </c>
      <c r="BC35" s="161" t="s">
        <v>57</v>
      </c>
      <c r="BD35" s="161" t="s">
        <v>57</v>
      </c>
      <c r="BE35" s="161">
        <v>76.189999999999998</v>
      </c>
      <c r="BF35" s="161">
        <v>0.26900000000000002</v>
      </c>
      <c r="BG35" s="161" t="s">
        <v>378</v>
      </c>
      <c r="BH35" s="161" t="s">
        <v>57</v>
      </c>
      <c r="BI35" s="161" t="s">
        <v>57</v>
      </c>
      <c r="BJ35" s="161" t="s">
        <v>57</v>
      </c>
      <c r="BK35" s="161" t="s">
        <v>57</v>
      </c>
      <c r="BL35" s="161" t="s">
        <v>57</v>
      </c>
      <c r="BM35" s="163" t="s">
        <v>57</v>
      </c>
      <c r="BN35" s="161">
        <v>98.810000000000002</v>
      </c>
      <c r="BO35" s="161" t="s">
        <v>57</v>
      </c>
      <c r="BP35" s="161" t="s">
        <v>57</v>
      </c>
    </row>
    <row r="36" s="17" customFormat="1" ht="12">
      <c r="A36" s="115">
        <v>2022</v>
      </c>
      <c r="B36" s="115"/>
      <c r="C36" s="116">
        <v>100</v>
      </c>
      <c r="D36" s="164">
        <v>-1.5960000000000001</v>
      </c>
      <c r="E36" s="118" t="s">
        <v>379</v>
      </c>
      <c r="F36" s="118">
        <v>47.619999999999997</v>
      </c>
      <c r="G36" s="118">
        <v>0.057000000000000002</v>
      </c>
      <c r="H36" s="118" t="s">
        <v>300</v>
      </c>
      <c r="I36" s="118">
        <v>65.480000000000004</v>
      </c>
      <c r="J36" s="118">
        <v>0.17899999999999999</v>
      </c>
      <c r="K36" s="118" t="s">
        <v>380</v>
      </c>
      <c r="L36" s="118">
        <v>96.430000000000007</v>
      </c>
      <c r="M36" s="117">
        <v>-0.89700000000000002</v>
      </c>
      <c r="N36" s="118" t="s">
        <v>381</v>
      </c>
      <c r="O36" s="118">
        <v>94.049999999999997</v>
      </c>
      <c r="P36" s="117">
        <v>-1.026</v>
      </c>
      <c r="Q36" s="118" t="s">
        <v>208</v>
      </c>
      <c r="R36" s="119">
        <v>100</v>
      </c>
      <c r="S36" s="164">
        <v>-1.4019999999999999</v>
      </c>
      <c r="T36" s="120" t="s">
        <v>382</v>
      </c>
      <c r="U36" s="121" t="s">
        <v>57</v>
      </c>
      <c r="V36" s="118" t="s">
        <v>57</v>
      </c>
      <c r="W36" s="118" t="s">
        <v>57</v>
      </c>
      <c r="X36" s="118" t="s">
        <v>57</v>
      </c>
      <c r="Y36" s="118" t="s">
        <v>57</v>
      </c>
      <c r="Z36" s="118" t="s">
        <v>57</v>
      </c>
      <c r="AA36" s="118" t="s">
        <v>57</v>
      </c>
      <c r="AB36" s="118" t="s">
        <v>57</v>
      </c>
      <c r="AC36" s="118" t="s">
        <v>57</v>
      </c>
      <c r="AD36" s="118" t="s">
        <v>57</v>
      </c>
      <c r="AE36" s="118" t="s">
        <v>57</v>
      </c>
      <c r="AF36" s="118" t="s">
        <v>57</v>
      </c>
      <c r="AG36" s="118" t="s">
        <v>57</v>
      </c>
      <c r="AH36" s="118" t="s">
        <v>57</v>
      </c>
      <c r="AI36" s="118" t="s">
        <v>57</v>
      </c>
      <c r="AJ36" s="118" t="s">
        <v>57</v>
      </c>
      <c r="AK36" s="118" t="s">
        <v>57</v>
      </c>
      <c r="AL36" s="120" t="s">
        <v>57</v>
      </c>
      <c r="AM36" s="160">
        <v>100</v>
      </c>
      <c r="AN36" s="161" t="s">
        <v>57</v>
      </c>
      <c r="AO36" s="161" t="s">
        <v>57</v>
      </c>
      <c r="AP36" s="161">
        <v>98.810000000000002</v>
      </c>
      <c r="AQ36" s="161" t="s">
        <v>57</v>
      </c>
      <c r="AR36" s="161" t="s">
        <v>57</v>
      </c>
      <c r="AS36" s="161">
        <v>98.810000000000002</v>
      </c>
      <c r="AT36" s="161" t="s">
        <v>57</v>
      </c>
      <c r="AU36" s="161" t="s">
        <v>57</v>
      </c>
      <c r="AV36" s="161" t="s">
        <v>57</v>
      </c>
      <c r="AW36" s="161" t="s">
        <v>57</v>
      </c>
      <c r="AX36" s="161" t="s">
        <v>57</v>
      </c>
      <c r="AY36" s="161">
        <v>53.57</v>
      </c>
      <c r="AZ36" s="161" t="s">
        <v>57</v>
      </c>
      <c r="BA36" s="161" t="s">
        <v>57</v>
      </c>
      <c r="BB36" s="161">
        <v>20.239999999999998</v>
      </c>
      <c r="BC36" s="161" t="s">
        <v>57</v>
      </c>
      <c r="BD36" s="161" t="s">
        <v>57</v>
      </c>
      <c r="BE36" s="161">
        <v>77.379999999999995</v>
      </c>
      <c r="BF36" s="165">
        <v>-0.098000000000000004</v>
      </c>
      <c r="BG36" s="161" t="s">
        <v>383</v>
      </c>
      <c r="BH36" s="161" t="s">
        <v>57</v>
      </c>
      <c r="BI36" s="161" t="s">
        <v>57</v>
      </c>
      <c r="BJ36" s="161" t="s">
        <v>57</v>
      </c>
      <c r="BK36" s="161" t="s">
        <v>57</v>
      </c>
      <c r="BL36" s="161" t="s">
        <v>57</v>
      </c>
      <c r="BM36" s="166" t="s">
        <v>57</v>
      </c>
      <c r="BN36" s="161">
        <v>97.620000000000005</v>
      </c>
      <c r="BO36" s="161" t="s">
        <v>57</v>
      </c>
      <c r="BP36" s="161" t="s">
        <v>57</v>
      </c>
    </row>
    <row r="37" s="17" customFormat="1" ht="12">
      <c r="A37" s="123">
        <v>2023</v>
      </c>
      <c r="B37" s="123"/>
      <c r="C37" s="124">
        <v>100</v>
      </c>
      <c r="D37" s="167">
        <v>-2.1760000000000002</v>
      </c>
      <c r="E37" s="26" t="s">
        <v>384</v>
      </c>
      <c r="F37" s="26">
        <v>8.3300000000000001</v>
      </c>
      <c r="G37" s="93">
        <v>-0.085999999999999993</v>
      </c>
      <c r="H37" s="26" t="s">
        <v>385</v>
      </c>
      <c r="I37" s="26">
        <v>5.9500000000000002</v>
      </c>
      <c r="J37" s="126">
        <v>-0.127</v>
      </c>
      <c r="K37" s="26" t="s">
        <v>386</v>
      </c>
      <c r="L37" s="125">
        <v>0</v>
      </c>
      <c r="M37" s="26" t="s">
        <v>55</v>
      </c>
      <c r="N37" s="26" t="s">
        <v>55</v>
      </c>
      <c r="O37" s="26">
        <v>57.140000000000001</v>
      </c>
      <c r="P37" s="26">
        <v>-0.64100000000000001</v>
      </c>
      <c r="Q37" s="26" t="s">
        <v>387</v>
      </c>
      <c r="R37" s="125">
        <v>100</v>
      </c>
      <c r="S37" s="167">
        <v>-2.1480000000000001</v>
      </c>
      <c r="T37" s="129" t="s">
        <v>388</v>
      </c>
      <c r="U37" s="128" t="s">
        <v>57</v>
      </c>
      <c r="V37" s="26" t="s">
        <v>57</v>
      </c>
      <c r="W37" s="26" t="s">
        <v>57</v>
      </c>
      <c r="X37" s="26" t="s">
        <v>57</v>
      </c>
      <c r="Y37" s="26" t="s">
        <v>57</v>
      </c>
      <c r="Z37" s="26" t="s">
        <v>57</v>
      </c>
      <c r="AA37" s="26" t="s">
        <v>57</v>
      </c>
      <c r="AB37" s="26" t="s">
        <v>57</v>
      </c>
      <c r="AC37" s="26" t="s">
        <v>57</v>
      </c>
      <c r="AD37" s="26" t="s">
        <v>57</v>
      </c>
      <c r="AE37" s="26" t="s">
        <v>57</v>
      </c>
      <c r="AF37" s="26" t="s">
        <v>57</v>
      </c>
      <c r="AG37" s="26" t="s">
        <v>57</v>
      </c>
      <c r="AH37" s="26" t="s">
        <v>57</v>
      </c>
      <c r="AI37" s="26" t="s">
        <v>57</v>
      </c>
      <c r="AJ37" s="26" t="s">
        <v>57</v>
      </c>
      <c r="AK37" s="26" t="s">
        <v>57</v>
      </c>
      <c r="AL37" s="129" t="s">
        <v>57</v>
      </c>
      <c r="AM37" s="92">
        <v>100</v>
      </c>
      <c r="AN37" s="151">
        <v>0.20300000000000001</v>
      </c>
      <c r="AO37" s="152" t="s">
        <v>274</v>
      </c>
      <c r="AP37" s="168">
        <v>100</v>
      </c>
      <c r="AQ37" s="152">
        <v>0.010999999999999999</v>
      </c>
      <c r="AR37" s="152" t="s">
        <v>389</v>
      </c>
      <c r="AS37" s="168">
        <v>100</v>
      </c>
      <c r="AT37" s="151">
        <v>-0.028000000000000001</v>
      </c>
      <c r="AU37" s="152" t="s">
        <v>64</v>
      </c>
      <c r="AV37" s="168">
        <v>100</v>
      </c>
      <c r="AW37" s="152">
        <v>0.036999999999999998</v>
      </c>
      <c r="AX37" s="152" t="s">
        <v>390</v>
      </c>
      <c r="AY37" s="168">
        <v>100</v>
      </c>
      <c r="AZ37" s="151">
        <v>-0.034000000000000002</v>
      </c>
      <c r="BA37" s="152" t="s">
        <v>391</v>
      </c>
      <c r="BB37" s="168">
        <v>100</v>
      </c>
      <c r="BC37" s="151">
        <v>0.028000000000000001</v>
      </c>
      <c r="BD37" s="152" t="s">
        <v>392</v>
      </c>
      <c r="BE37" s="168">
        <v>0</v>
      </c>
      <c r="BF37" s="151">
        <v>0</v>
      </c>
      <c r="BG37" s="152" t="s">
        <v>55</v>
      </c>
      <c r="BH37" s="168">
        <v>100</v>
      </c>
      <c r="BI37" s="151">
        <v>0</v>
      </c>
      <c r="BJ37" s="152" t="s">
        <v>393</v>
      </c>
      <c r="BK37" s="168">
        <v>100</v>
      </c>
      <c r="BL37" s="151">
        <v>-0.01</v>
      </c>
      <c r="BM37" s="169" t="s">
        <v>394</v>
      </c>
      <c r="BN37" s="168">
        <v>100</v>
      </c>
      <c r="BO37" s="151">
        <v>0.088999999999999996</v>
      </c>
      <c r="BP37" s="152" t="s">
        <v>395</v>
      </c>
    </row>
  </sheetData>
  <mergeCells count="59">
    <mergeCell ref="A1:B2"/>
    <mergeCell ref="C1:T1"/>
    <mergeCell ref="U1:AL1"/>
    <mergeCell ref="AM1:BM1"/>
    <mergeCell ref="BN1:BP2"/>
    <mergeCell ref="C2:E2"/>
    <mergeCell ref="F2:H2"/>
    <mergeCell ref="I2:K2"/>
    <mergeCell ref="L2:N2"/>
    <mergeCell ref="O2:Q2"/>
    <mergeCell ref="R2:T2"/>
    <mergeCell ref="U2:W2"/>
    <mergeCell ref="X2:Z2"/>
    <mergeCell ref="AA2:AC2"/>
    <mergeCell ref="AD2:AF2"/>
    <mergeCell ref="AG2:AI2"/>
    <mergeCell ref="AJ2:AL2"/>
    <mergeCell ref="AM2:AO2"/>
    <mergeCell ref="AP2:AR2"/>
    <mergeCell ref="AS2:AU2"/>
    <mergeCell ref="AV2:AX2"/>
    <mergeCell ref="AY2:BA2"/>
    <mergeCell ref="BB2:BD2"/>
    <mergeCell ref="BE2:BG2"/>
    <mergeCell ref="BH2:BJ2"/>
    <mergeCell ref="BK2:BM2"/>
    <mergeCell ref="A4:A17"/>
    <mergeCell ref="A18:A26"/>
    <mergeCell ref="A27:A29"/>
    <mergeCell ref="A32:B33"/>
    <mergeCell ref="D32:T32"/>
    <mergeCell ref="U32:AL32"/>
    <mergeCell ref="AM32:BM32"/>
    <mergeCell ref="BN32:BP33"/>
    <mergeCell ref="D33:E33"/>
    <mergeCell ref="G33:H33"/>
    <mergeCell ref="J33:K33"/>
    <mergeCell ref="M33:N33"/>
    <mergeCell ref="P33:Q33"/>
    <mergeCell ref="S33:T33"/>
    <mergeCell ref="U33:W33"/>
    <mergeCell ref="Y33:Z33"/>
    <mergeCell ref="AB33:AC33"/>
    <mergeCell ref="AE33:AF33"/>
    <mergeCell ref="AH33:AI33"/>
    <mergeCell ref="AK33:AL33"/>
    <mergeCell ref="AM33:AO33"/>
    <mergeCell ref="AP33:AR33"/>
    <mergeCell ref="AS33:AU33"/>
    <mergeCell ref="AV33:AX33"/>
    <mergeCell ref="AY33:BA33"/>
    <mergeCell ref="BB33:BD33"/>
    <mergeCell ref="BE33:BG33"/>
    <mergeCell ref="BH33:BJ33"/>
    <mergeCell ref="BK33:BM33"/>
    <mergeCell ref="A34:B34"/>
    <mergeCell ref="A35:B35"/>
    <mergeCell ref="A36:B36"/>
    <mergeCell ref="A37:B37"/>
  </mergeCells>
  <conditionalFormatting sqref="D28 D10 D29 P10 P21 S28 S29 V11 V13 BI28 AK35 AH35 Y35 V11 V13 V35 S36 S37 J37 D36 D37">
    <cfRule type="colorScale" priority="1">
      <colorScale>
        <cfvo type="num" val="-1"/>
        <cfvo type="num" val="0"/>
        <cfvo type="num" val="1"/>
        <color rgb="FFCC0000"/>
        <color theme="0"/>
        <color rgb="FF002060"/>
      </colorScale>
    </cfRule>
  </conditionalFormatting>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worksheet>
</file>

<file path=docProps/app.xml><?xml version="1.0" encoding="utf-8"?>
<Properties xmlns="http://schemas.openxmlformats.org/officeDocument/2006/extended-properties" xmlns:vt="http://schemas.openxmlformats.org/officeDocument/2006/docPropsVTypes">
  <Application>ONLYOFFICE/8.0.1.31</Application>
  <Company/>
  <DocSecurity>0</DocSecurity>
  <HyperlinksChanged>false</HyperlinksChanged>
  <LinksUpToDate>false</LinksUpToDate>
  <ScaleCrop>false</ScaleCrop>
  <SharedDoc>false</SharedDoc>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in Heinen</dc:creator>
  <cp:lastModifiedBy>Lina Ojeda Prieto</cp:lastModifiedBy>
  <cp:revision>1</cp:revision>
  <dcterms:created xsi:type="dcterms:W3CDTF">2024-03-27T11:03:08Z</dcterms:created>
  <dcterms:modified xsi:type="dcterms:W3CDTF">2024-06-22T14:54:02Z</dcterms:modified>
</cp:coreProperties>
</file>